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heet1" sheetId="1" r:id="rId4"/>
  </sheets>
</workbook>
</file>

<file path=xl/sharedStrings.xml><?xml version="1.0" encoding="utf-8"?>
<sst xmlns="http://schemas.openxmlformats.org/spreadsheetml/2006/main" uniqueCount="940">
  <si>
    <r>
      <rPr>
        <b val="1"/>
        <sz val="11"/>
        <color indexed="8"/>
        <rFont val="Arial"/>
      </rPr>
      <t>S1 Table.</t>
    </r>
    <r>
      <rPr>
        <sz val="11"/>
        <color indexed="8"/>
        <rFont val="Arial"/>
      </rPr>
      <t xml:space="preserve"> Comparison of the secretomes of QMP and </t>
    </r>
    <r>
      <rPr>
        <i val="1"/>
        <sz val="11"/>
        <color indexed="8"/>
        <rFont val="Arial"/>
      </rPr>
      <t>fur1</t>
    </r>
    <r>
      <rPr>
        <sz val="11"/>
        <color indexed="8"/>
        <rFont val="Arial"/>
      </rPr>
      <t>-M. GH, glycoside hydrolase; PL, polysaccharide lyase; CE, carbohydrate esterase; AA, auxiliary activities.</t>
    </r>
  </si>
  <si>
    <t>GenBank Acc. No.</t>
  </si>
  <si>
    <t>Gene ID</t>
  </si>
  <si>
    <t>Annotation</t>
  </si>
  <si>
    <t>QMP_1</t>
  </si>
  <si>
    <t>QMP_2</t>
  </si>
  <si>
    <t>QMP_3</t>
  </si>
  <si>
    <t>fur1-M_1</t>
  </si>
  <si>
    <t>fur1-M_2</t>
  </si>
  <si>
    <t>fur1-M_3</t>
  </si>
  <si>
    <t>Log2(QMP)</t>
  </si>
  <si>
    <t>Log2(fur1-M)</t>
  </si>
  <si>
    <t>log2FC(fur1-M/QMP)</t>
  </si>
  <si>
    <t>P-value</t>
  </si>
  <si>
    <t>Group</t>
  </si>
  <si>
    <t>XP_006969269.1</t>
  </si>
  <si>
    <t>TRIREDRAFT_69490</t>
  </si>
  <si>
    <t>chitin deacetylase, CE family 4</t>
  </si>
  <si>
    <t>Unique in fur1-M</t>
  </si>
  <si>
    <t>XP_006969275.1</t>
  </si>
  <si>
    <t>TRIREDRAFT_69493</t>
  </si>
  <si>
    <t>alpha-mannosidase, GH family 92</t>
  </si>
  <si>
    <t>XP_006969284.1</t>
  </si>
  <si>
    <t>TRIREDRAFT_5807</t>
  </si>
  <si>
    <t>alpha-fucosidase Afc95A, GH family 95</t>
  </si>
  <si>
    <t>XP_006969289.1</t>
  </si>
  <si>
    <t xml:space="preserve">TRIREDRAFT_27259 </t>
  </si>
  <si>
    <t>alpha-galactosidase, GH family 27</t>
  </si>
  <si>
    <t>XP_006969975.1</t>
  </si>
  <si>
    <t>TRIREDRAFT_73102</t>
  </si>
  <si>
    <t>beta-xylosidase, GH family 39</t>
  </si>
  <si>
    <t>XP_006969184.1</t>
  </si>
  <si>
    <t xml:space="preserve">TRIREDRAFT_111733 </t>
  </si>
  <si>
    <t>XP_006966600.1</t>
  </si>
  <si>
    <t xml:space="preserve">TRIREDRAFT_108672 </t>
  </si>
  <si>
    <t>GH family 71</t>
  </si>
  <si>
    <t>XP_006966945.1</t>
  </si>
  <si>
    <t>TRIREDRAFT_64906</t>
  </si>
  <si>
    <t>GH family 5</t>
  </si>
  <si>
    <t>XP_006963793.1</t>
  </si>
  <si>
    <t>TRIREDRAFT_58823</t>
  </si>
  <si>
    <t>lytic polysaccharide monooxygenase, AA14 family</t>
  </si>
  <si>
    <t>XP_006963898.1</t>
  </si>
  <si>
    <t xml:space="preserve">TRIREDRAFT_58802 </t>
  </si>
  <si>
    <t>alpha-fucosidase Afc95B, GH family 95</t>
  </si>
  <si>
    <t>XP_006964721.1</t>
  </si>
  <si>
    <t>TRIREDRAFT_121417</t>
  </si>
  <si>
    <t>XP_006963625.1</t>
  </si>
  <si>
    <t>TRIREDRAFT_73005</t>
  </si>
  <si>
    <t>beta-glucuronidase, GH family 79</t>
  </si>
  <si>
    <t>XP_006963628.1</t>
  </si>
  <si>
    <t>TRIREDRAFT_105288</t>
  </si>
  <si>
    <t>secreted protein</t>
  </si>
  <si>
    <t>XP_006962594.1</t>
  </si>
  <si>
    <t>TRIREDRAFT_104079</t>
  </si>
  <si>
    <t>expansin-like protein</t>
  </si>
  <si>
    <t>XP_006961171.1</t>
  </si>
  <si>
    <t>TRIREDRAFT_73678</t>
  </si>
  <si>
    <t>calnexin</t>
  </si>
  <si>
    <t>Unique in QMP</t>
  </si>
  <si>
    <t>XP_006961541.1</t>
  </si>
  <si>
    <t>TRIREDRAFT_73564</t>
  </si>
  <si>
    <t>psa3, proteasome subunit alpha 3</t>
  </si>
  <si>
    <t>XP_006961757.1</t>
  </si>
  <si>
    <t>TRIREDRAFT_119805</t>
  </si>
  <si>
    <t>XP_006962549.1</t>
  </si>
  <si>
    <t>TRIREDRAFT_40199</t>
  </si>
  <si>
    <t>XP_006963441.1</t>
  </si>
  <si>
    <t>TRIREDRAFT_76010</t>
  </si>
  <si>
    <t>pas7, proteasome subunit alpha 7</t>
  </si>
  <si>
    <t>XP_006963676.1</t>
  </si>
  <si>
    <t xml:space="preserve">TRIREDRAFT_76330 </t>
  </si>
  <si>
    <t>XP_006965106.1</t>
  </si>
  <si>
    <t>TRIREDRAFT_121606</t>
  </si>
  <si>
    <t>XP_006965199.1</t>
  </si>
  <si>
    <t xml:space="preserve">TRIREDRAFT_61304 </t>
  </si>
  <si>
    <t>prolidase/aminopeptidase P-like protein</t>
  </si>
  <si>
    <t>XP_006966364.1</t>
  </si>
  <si>
    <t>TRIREDRAFT_78882</t>
  </si>
  <si>
    <t>proteosome beta subunit protease</t>
  </si>
  <si>
    <t>XP_006966960.1</t>
  </si>
  <si>
    <t>TRIREDRAFT_109234</t>
  </si>
  <si>
    <t>XP_006967932.1</t>
  </si>
  <si>
    <t>TRIREDRAFT_80645</t>
  </si>
  <si>
    <t>XP_006968333.1</t>
  </si>
  <si>
    <t>TRIREDRAFT_67579</t>
  </si>
  <si>
    <t>XP_006969202.1</t>
  </si>
  <si>
    <t>TRIREDRAFT_123967</t>
  </si>
  <si>
    <t>hydrophobin HFB3</t>
  </si>
  <si>
    <t>XP_006961338.1</t>
  </si>
  <si>
    <t>TRIREDRAFT_74198</t>
  </si>
  <si>
    <t>Up-regulated in fur1-M</t>
  </si>
  <si>
    <t>XP_006961768.1</t>
  </si>
  <si>
    <t>TRIREDRAFT_74156</t>
  </si>
  <si>
    <t>aspartate protease</t>
  </si>
  <si>
    <t>XP_006961802.1</t>
  </si>
  <si>
    <t>TRIREDRAFT_54242</t>
  </si>
  <si>
    <t>GH family 55</t>
  </si>
  <si>
    <t>XP_006962702.1</t>
  </si>
  <si>
    <t>TRIREDRAFT_72632</t>
  </si>
  <si>
    <t>alpha-galactosidase AGL1, GH family 27</t>
  </si>
  <si>
    <t>XP_006963603.1</t>
  </si>
  <si>
    <t>TRIREDRAFT_120873</t>
  </si>
  <si>
    <t>XP_006963621.1</t>
  </si>
  <si>
    <t>TRIREDRAFT_58450</t>
  </si>
  <si>
    <t>beta-xylosidase, GH family 3</t>
  </si>
  <si>
    <t>XP_006963805.1</t>
  </si>
  <si>
    <t>TRIREDRAFT_105275</t>
  </si>
  <si>
    <t>XP_006964288.1</t>
  </si>
  <si>
    <t>TRIREDRAFT_59508</t>
  </si>
  <si>
    <t>carboxylesterase</t>
  </si>
  <si>
    <t>XP_006964349.1</t>
  </si>
  <si>
    <t>TRIREDRAFT_73179</t>
  </si>
  <si>
    <t>XP_006965125.1</t>
  </si>
  <si>
    <t>TRIREDRAFT_61293</t>
  </si>
  <si>
    <t>XP_006965191.1</t>
  </si>
  <si>
    <t>TRIREDRAFT_61127</t>
  </si>
  <si>
    <t>carboxypeptidase</t>
  </si>
  <si>
    <t>XP_006965205.1</t>
  </si>
  <si>
    <t>TRIREDRAFT_77749</t>
  </si>
  <si>
    <t>XP_006965569.1</t>
  </si>
  <si>
    <t>TRIREDRAFT_22386</t>
  </si>
  <si>
    <t>XP_006965827.1</t>
  </si>
  <si>
    <t>TRIREDRAFT_62230</t>
  </si>
  <si>
    <t>XP_006965902.1</t>
  </si>
  <si>
    <t>TRIREDRAFT_4221</t>
  </si>
  <si>
    <t>unsaturated rhamnogalacturonyl hydrolase, GH family 105</t>
  </si>
  <si>
    <t>XP_006966313.1</t>
  </si>
  <si>
    <t>TRIREDRAFT_49274</t>
  </si>
  <si>
    <t>GH family 16</t>
  </si>
  <si>
    <t>XP_006966505.1</t>
  </si>
  <si>
    <t>TRIREDRAFT_108671</t>
  </si>
  <si>
    <t>beta-glucosidase, GH family 3</t>
  </si>
  <si>
    <t>XP_006967096.1</t>
  </si>
  <si>
    <t>TRIREDRAFT_109317</t>
  </si>
  <si>
    <t>XP_006967675.1</t>
  </si>
  <si>
    <t>TRIREDRAFT_109907</t>
  </si>
  <si>
    <t>XP_006967922.1</t>
  </si>
  <si>
    <t>TRIREDRAFT_123261</t>
  </si>
  <si>
    <t>XP_006968622.1</t>
  </si>
  <si>
    <t>TRIREDRAFT_111138</t>
  </si>
  <si>
    <t>alpha-fucosidase, GH family 95</t>
  </si>
  <si>
    <t>XP_006969237.1</t>
  </si>
  <si>
    <t>TRIREDRAFT_69650</t>
  </si>
  <si>
    <t>XP_006969271.1</t>
  </si>
  <si>
    <t>TRIREDRAFT_111818</t>
  </si>
  <si>
    <t>XP_006969319.1</t>
  </si>
  <si>
    <t>TRIREDRAFT_124016</t>
  </si>
  <si>
    <t>alpha-galactosidase AGL2, GH family 36</t>
  </si>
  <si>
    <t>XP_006969334.1</t>
  </si>
  <si>
    <t>TRIREDRAFT_72704</t>
  </si>
  <si>
    <t>alpha-galactosidase AGL3, GH family 27</t>
  </si>
  <si>
    <t>XP_006969347.1</t>
  </si>
  <si>
    <t>TRIREDRAFT_69736</t>
  </si>
  <si>
    <t>GH family 30</t>
  </si>
  <si>
    <t>XP_006961656.1</t>
  </si>
  <si>
    <t>TRIREDRAFT_73897</t>
  </si>
  <si>
    <t>trypsin-like serine protease</t>
  </si>
  <si>
    <t>Down-regulated in fur1-M</t>
  </si>
  <si>
    <t>XP_006961755.1</t>
  </si>
  <si>
    <t>TRIREDRAFT_54349</t>
  </si>
  <si>
    <t>XP_006962005.1</t>
  </si>
  <si>
    <t>TRIREDRAFT_33827</t>
  </si>
  <si>
    <t>XP_006962043.1</t>
  </si>
  <si>
    <t>TRIREDRAFT_45085</t>
  </si>
  <si>
    <t>phosphatidylglycerol/phosphatidylinositol transfer protein</t>
  </si>
  <si>
    <t>XP_006962048.1</t>
  </si>
  <si>
    <t>TRIREDRAFT_120911</t>
  </si>
  <si>
    <t>XP_006963643.1</t>
  </si>
  <si>
    <t>TRIREDRAFT_121464</t>
  </si>
  <si>
    <t>XP_006964580.1</t>
  </si>
  <si>
    <t>GH family 79</t>
  </si>
  <si>
    <t>XP_006964753.1</t>
  </si>
  <si>
    <t>TRIREDRAFT_106575</t>
  </si>
  <si>
    <t>XP_006965985.1</t>
  </si>
  <si>
    <t>TRIREDRAFT_108144</t>
  </si>
  <si>
    <t>XP_006966890.1</t>
  </si>
  <si>
    <t>TRIREDRAFT_79602</t>
  </si>
  <si>
    <t>endo-1,3-beta-glucanase, GH family 81</t>
  </si>
  <si>
    <t>XP_006967077.1</t>
  </si>
  <si>
    <t>TRIREDRAFT_122794</t>
  </si>
  <si>
    <t>XP_006967243.1</t>
  </si>
  <si>
    <t>TRIREDRAFT_65483</t>
  </si>
  <si>
    <t>XP_006967883.1</t>
  </si>
  <si>
    <t>TRIREDRAFT_123213</t>
  </si>
  <si>
    <t>XP_006967893.1</t>
  </si>
  <si>
    <t>TRIREDRAFT_123236</t>
  </si>
  <si>
    <t>XP_006968295.1</t>
  </si>
  <si>
    <t>TRIREDRAFT_123456</t>
  </si>
  <si>
    <t>alpha-trehalase, GH family 65</t>
  </si>
  <si>
    <t>XP_006968395.1</t>
  </si>
  <si>
    <t>TRIREDRAFT_51365</t>
  </si>
  <si>
    <t>XP_006969195.1</t>
  </si>
  <si>
    <t>TRIREDRAFT_81984</t>
  </si>
  <si>
    <t>XP_006969310.1</t>
  </si>
  <si>
    <t>TRIREDRAFT_111915</t>
  </si>
  <si>
    <t>XP_006969366.1</t>
  </si>
  <si>
    <t>TRIREDRAFT_69692</t>
  </si>
  <si>
    <t>XP_006969538.1</t>
  </si>
  <si>
    <t>TRIREDRAFT_52476</t>
  </si>
  <si>
    <t>XP_006969565.1</t>
  </si>
  <si>
    <t>TRIREDRAFT_124101</t>
  </si>
  <si>
    <t>XP_006969857.1</t>
  </si>
  <si>
    <t>TRIREDRAFT_70840</t>
  </si>
  <si>
    <t>XP_006960925.1</t>
  </si>
  <si>
    <t xml:space="preserve">TRIREDRAFT_1885 </t>
  </si>
  <si>
    <t>glucoamylase, GH family 15</t>
  </si>
  <si>
    <t>Not significant</t>
  </si>
  <si>
    <t>XP_006960946.1</t>
  </si>
  <si>
    <t xml:space="preserve">TRIREDRAFT_2044 </t>
  </si>
  <si>
    <t>XP_006961069.1</t>
  </si>
  <si>
    <t>TRIREDRAFT_43873</t>
  </si>
  <si>
    <t xml:space="preserve">chitinase, GH family 18 </t>
  </si>
  <si>
    <t>XP_006961093.1</t>
  </si>
  <si>
    <t xml:space="preserve">TRIREDRAFT_44366 </t>
  </si>
  <si>
    <t>CE family 3</t>
  </si>
  <si>
    <t>XP_006961104.1</t>
  </si>
  <si>
    <t>TRIREDRAFT_44504</t>
  </si>
  <si>
    <t>XP_006961121.1</t>
  </si>
  <si>
    <t>TRIREDRAFT_73523</t>
  </si>
  <si>
    <t>XP_006961222.1</t>
  </si>
  <si>
    <t xml:space="preserve">TRIREDRAFT_73840 </t>
  </si>
  <si>
    <t>XP_006961223.1</t>
  </si>
  <si>
    <t>TRIREDRAFT_73842</t>
  </si>
  <si>
    <t>XP_006961282.1</t>
  </si>
  <si>
    <t>TRIREDRAFT_53567</t>
  </si>
  <si>
    <t>XP_006961299.1</t>
  </si>
  <si>
    <t>TRIREDRAFT_119788</t>
  </si>
  <si>
    <t>XP_006961344.1</t>
  </si>
  <si>
    <t>TRIREDRAFT_103033</t>
  </si>
  <si>
    <t>PL family 7</t>
  </si>
  <si>
    <t>XP_006961351.1</t>
  </si>
  <si>
    <t>TRIREDRAFT_103049</t>
  </si>
  <si>
    <t xml:space="preserve">endo-polygalacturonase, GH family 28 </t>
  </si>
  <si>
    <t>XP_006961564.1</t>
  </si>
  <si>
    <t>TRIREDRAFT_102500</t>
  </si>
  <si>
    <t>XP_006961565.1</t>
  </si>
  <si>
    <t>TRIREDRAFT_73632</t>
  </si>
  <si>
    <t>acetyl xylan esterase AXE1, CE family 5</t>
  </si>
  <si>
    <t>XP_006961566.1</t>
  </si>
  <si>
    <t>TRIREDRAFT_73638</t>
  </si>
  <si>
    <t>Cip1</t>
  </si>
  <si>
    <t>XP_006961679.1</t>
  </si>
  <si>
    <t>TRIREDRAFT_119731</t>
  </si>
  <si>
    <t>XP_006961766.1</t>
  </si>
  <si>
    <t>TRIREDRAFT_102966</t>
  </si>
  <si>
    <t>XP_006961781.1</t>
  </si>
  <si>
    <t>TRIREDRAFT_71390</t>
  </si>
  <si>
    <t>XP_006961849.1</t>
  </si>
  <si>
    <t>TRIREDRAFT_74282</t>
  </si>
  <si>
    <t>XP_006961878.1</t>
  </si>
  <si>
    <t>TRIREDRAFT_74351</t>
  </si>
  <si>
    <t>XP_006961931.1</t>
  </si>
  <si>
    <t>TRIREDRAFT_119974</t>
  </si>
  <si>
    <t>XP_006961961.1</t>
  </si>
  <si>
    <t>TRIREDRAFT_2451</t>
  </si>
  <si>
    <t>XP_006961968.1</t>
  </si>
  <si>
    <t>TRIREDRAFT_21425</t>
  </si>
  <si>
    <t>XP_006961998.1</t>
  </si>
  <si>
    <t>TRIREDRAFT_31248</t>
  </si>
  <si>
    <t>XP_006961999.1</t>
  </si>
  <si>
    <t>TRIREDRAFT_31447</t>
  </si>
  <si>
    <t>XP_006962014.1</t>
  </si>
  <si>
    <t>TRIREDRAFT_38441</t>
  </si>
  <si>
    <t>XP_006962133.1</t>
  </si>
  <si>
    <t>TRIREDRAFT_55887</t>
  </si>
  <si>
    <t>XP_006962160.1</t>
  </si>
  <si>
    <t>TRIREDRAFT_103747</t>
  </si>
  <si>
    <t>XP_006962224.1</t>
  </si>
  <si>
    <t>TRIREDRAFT_55362</t>
  </si>
  <si>
    <t>XP_006962228.1</t>
  </si>
  <si>
    <t>TRIREDRAFT_55999</t>
  </si>
  <si>
    <t>XP_006962266.1</t>
  </si>
  <si>
    <t>TRIREDRAFT_74568</t>
  </si>
  <si>
    <t>XP_006962347.1</t>
  </si>
  <si>
    <t>TRIREDRAFT_74807</t>
  </si>
  <si>
    <t>GH family 76</t>
  </si>
  <si>
    <t>XP_006962350.1</t>
  </si>
  <si>
    <t>TRIREDRAFT_55886</t>
  </si>
  <si>
    <t>XP_006962377.1</t>
  </si>
  <si>
    <t>TRIREDRAFT_55125</t>
  </si>
  <si>
    <t>XP_006962411.1</t>
  </si>
  <si>
    <t>TRIREDRAFT_55443</t>
  </si>
  <si>
    <t>XP_006962424.1</t>
  </si>
  <si>
    <t>TRIREDRAFT_120235</t>
  </si>
  <si>
    <t>XP_006962426.1</t>
  </si>
  <si>
    <t>TRIREDRAFT_55733</t>
  </si>
  <si>
    <t>GH family 92</t>
  </si>
  <si>
    <t>XP_006962481.1</t>
  </si>
  <si>
    <t>TRIREDRAFT_2537</t>
  </si>
  <si>
    <t>XP_006962508.1</t>
  </si>
  <si>
    <t>TRIREDRAFT_21564</t>
  </si>
  <si>
    <t>XP_006962523.1</t>
  </si>
  <si>
    <t>TRIREDRAFT_21659</t>
  </si>
  <si>
    <t>XP_006962526.1</t>
  </si>
  <si>
    <t>TRIREDRAFT_21668</t>
  </si>
  <si>
    <t>XP_006962722.1</t>
  </si>
  <si>
    <t>TRIREDRAFT_120424</t>
  </si>
  <si>
    <t>XP_006962784.1</t>
  </si>
  <si>
    <t>TRIREDRAFT_75547</t>
  </si>
  <si>
    <t>XP_006962856.1</t>
  </si>
  <si>
    <t>TRIREDRAFT_56830</t>
  </si>
  <si>
    <t>XP_006962876.1</t>
  </si>
  <si>
    <t>TRIREDRAFT_120362</t>
  </si>
  <si>
    <t>XP_006962880.1</t>
  </si>
  <si>
    <t>TRIREDRAFT_57128</t>
  </si>
  <si>
    <t>GH family 13</t>
  </si>
  <si>
    <t>XP_006962944.1</t>
  </si>
  <si>
    <t>TRIREDRAFT_56996</t>
  </si>
  <si>
    <t>beta-1,4-mannanase, GH family 5</t>
  </si>
  <si>
    <t>XP_006962972.1</t>
  </si>
  <si>
    <t>TRIREDRAFT_75447</t>
  </si>
  <si>
    <t>XP_006962977.1</t>
  </si>
  <si>
    <t>TRIREDRAFT_104461</t>
  </si>
  <si>
    <t>XP_006963034.1</t>
  </si>
  <si>
    <t>TRIREDRAFT_75603</t>
  </si>
  <si>
    <t>XP_006963050.1</t>
  </si>
  <si>
    <t>TRIREDRAFT_2845</t>
  </si>
  <si>
    <t>XP_006963063.1</t>
  </si>
  <si>
    <t>TRIREDRAFT_21725</t>
  </si>
  <si>
    <t>beta-hexosaminidase, GH family 20</t>
  </si>
  <si>
    <t>XP_006963065.1</t>
  </si>
  <si>
    <t>TRIREDRAFT_21742</t>
  </si>
  <si>
    <t>XP_006963101.1</t>
  </si>
  <si>
    <t>TRIREDRAFT_42825</t>
  </si>
  <si>
    <t>XP_006963109.1</t>
  </si>
  <si>
    <t>TRIREDRAFT_45912</t>
  </si>
  <si>
    <t>XP_006963236.1</t>
  </si>
  <si>
    <t>TRIREDRAFT_58117</t>
  </si>
  <si>
    <t>GH family 89</t>
  </si>
  <si>
    <t>XP_006963323.1</t>
  </si>
  <si>
    <t>TRIREDRAFT_120868</t>
  </si>
  <si>
    <t>XP_006963364.1</t>
  </si>
  <si>
    <t>TRIREDRAFT_75769</t>
  </si>
  <si>
    <t>XP_006963475.1</t>
  </si>
  <si>
    <t>TRIREDRAFT_57535,</t>
  </si>
  <si>
    <t>XP_006963491.1</t>
  </si>
  <si>
    <t>TRIREDRAFT_120821</t>
  </si>
  <si>
    <t>XP_006963536.1</t>
  </si>
  <si>
    <t>TRIREDRAFT_3196</t>
  </si>
  <si>
    <t>GH family 38</t>
  </si>
  <si>
    <t>XP_006963550.1</t>
  </si>
  <si>
    <t>TRIREDRAFT_21960</t>
  </si>
  <si>
    <t>phospholipase C</t>
  </si>
  <si>
    <t>XP_006963552.1</t>
  </si>
  <si>
    <t>TRIREDRAFT_21972</t>
  </si>
  <si>
    <t>XP_006963567.1</t>
  </si>
  <si>
    <t>TRIREDRAFT_41895</t>
  </si>
  <si>
    <t>XP_006963573.1</t>
  </si>
  <si>
    <t>TRIREDRAFT_43286,</t>
  </si>
  <si>
    <t>XP_006963593.1</t>
  </si>
  <si>
    <t>TRIREDRAFT_46763</t>
  </si>
  <si>
    <t>XP_006963618.1</t>
  </si>
  <si>
    <t>TRIREDRAFT_76227</t>
  </si>
  <si>
    <t>XP_006963714.1</t>
  </si>
  <si>
    <t>TRIREDRAFT_105515</t>
  </si>
  <si>
    <t>XP_006963738.1</t>
  </si>
  <si>
    <t>TRIREDRAFT_58239</t>
  </si>
  <si>
    <t>XP_006963832.1</t>
  </si>
  <si>
    <t>TRIREDRAFT_76288</t>
  </si>
  <si>
    <t>XP_006963879.1</t>
  </si>
  <si>
    <t>TRIREDRAFT_120961</t>
  </si>
  <si>
    <t>lytic polysaccharide monooxygenase, AA family 9</t>
  </si>
  <si>
    <t>XP_006963891.1</t>
  </si>
  <si>
    <t>TRIREDRAFT_105504</t>
  </si>
  <si>
    <t>XP_006963906.1</t>
  </si>
  <si>
    <t>TRIREDRAFT_120998</t>
  </si>
  <si>
    <t>XP_006963913.1</t>
  </si>
  <si>
    <t>TRIREDRAFT_121009</t>
  </si>
  <si>
    <t>XP_006963918.1</t>
  </si>
  <si>
    <t>TRIREDRAFT_58387</t>
  </si>
  <si>
    <t>XP_006964056.1</t>
  </si>
  <si>
    <t>TRIREDRAFT_46958</t>
  </si>
  <si>
    <t>XP_006964076.1</t>
  </si>
  <si>
    <t>TRIREDRAFT_76672</t>
  </si>
  <si>
    <t>beta-glucosidase BGL1, GH family 3</t>
  </si>
  <si>
    <t>XP_006964087.1</t>
  </si>
  <si>
    <t>TRIREDRAFT_121136</t>
  </si>
  <si>
    <t>XP_006964122.1</t>
  </si>
  <si>
    <t>TRIREDRAFT_105931</t>
  </si>
  <si>
    <t>beta-N-acetylhexosaminidase, GH family 20</t>
  </si>
  <si>
    <t>XP_006964133.1</t>
  </si>
  <si>
    <t>TRIREDRAFT_105956</t>
  </si>
  <si>
    <t>alpha-amylase, GH family 13</t>
  </si>
  <si>
    <t>XP_006964176.1</t>
  </si>
  <si>
    <t>TRIREDRAFT_121223</t>
  </si>
  <si>
    <t>XP_006964181.1</t>
  </si>
  <si>
    <t>TRIREDRAFT_73173</t>
  </si>
  <si>
    <t>hydrophobin HFB1</t>
  </si>
  <si>
    <t>XP_006964211.1</t>
  </si>
  <si>
    <t>TRIREDRAFT_59628</t>
  </si>
  <si>
    <t>XP_006964217.1</t>
  </si>
  <si>
    <t>TRIREDRAFT_76939</t>
  </si>
  <si>
    <t>XP_006964241.1</t>
  </si>
  <si>
    <t>TRIREDRAFT_105844</t>
  </si>
  <si>
    <t>XP_006964417.1</t>
  </si>
  <si>
    <t>TRIREDRAFT_37665,</t>
  </si>
  <si>
    <t>XP_006964423.1</t>
  </si>
  <si>
    <t>TRIREDRAFT_47127</t>
  </si>
  <si>
    <t>XP_006964451.1</t>
  </si>
  <si>
    <t>TRIREDRAFT_76971</t>
  </si>
  <si>
    <t>XP_006964530.1</t>
  </si>
  <si>
    <t>TRIREDRAFT_59940</t>
  </si>
  <si>
    <t>XP_006964542.1</t>
  </si>
  <si>
    <t>TRIREDRAFT_121418</t>
  </si>
  <si>
    <t>CE family 16</t>
  </si>
  <si>
    <t>XP_006964544.1</t>
  </si>
  <si>
    <t>TRIREDRAFT_60456</t>
  </si>
  <si>
    <t>XP_006964587.1</t>
  </si>
  <si>
    <t>TRIREDRAFT_121468</t>
  </si>
  <si>
    <t>XP_006964593.1</t>
  </si>
  <si>
    <t>TRIREDRAFT_106645</t>
  </si>
  <si>
    <t>XP_006964613.1</t>
  </si>
  <si>
    <t>TRIREDRAFT_121495</t>
  </si>
  <si>
    <t>serine proteinase Prb1</t>
  </si>
  <si>
    <t>XP_006964641.1</t>
  </si>
  <si>
    <t>TRIREDRAFT_121306</t>
  </si>
  <si>
    <t>XP_006964656.1</t>
  </si>
  <si>
    <t>TRIREDRAFT_60331</t>
  </si>
  <si>
    <t>XP_006964670.1</t>
  </si>
  <si>
    <t>TRIREDRAFT_121343</t>
  </si>
  <si>
    <t>XP_006964688.1</t>
  </si>
  <si>
    <t>TRIREDRAFT_77093</t>
  </si>
  <si>
    <t>XP_006964720.1</t>
  </si>
  <si>
    <t>TRIREDRAFT_73248</t>
  </si>
  <si>
    <t>XP_006964775.1</t>
  </si>
  <si>
    <t>TRIREDRAFT_121475</t>
  </si>
  <si>
    <t>XP_006964783.1</t>
  </si>
  <si>
    <t>TRIREDRAFT_77299</t>
  </si>
  <si>
    <t>GH family 2</t>
  </si>
  <si>
    <t>XP_006964800.1</t>
  </si>
  <si>
    <t>TRIREDRAFT_59791</t>
  </si>
  <si>
    <t>XP_006964812.1</t>
  </si>
  <si>
    <t>TRIREDRAFT_3716</t>
  </si>
  <si>
    <t>XP_006964840.1</t>
  </si>
  <si>
    <t>TRIREDRAFT_22210</t>
  </si>
  <si>
    <t>XP_006964883.1</t>
  </si>
  <si>
    <t>TRIREDRAFT_47814</t>
  </si>
  <si>
    <t>XP_006964898.1</t>
  </si>
  <si>
    <t>TRIREDRAFT_121522</t>
  </si>
  <si>
    <t>XP_006964902.1</t>
  </si>
  <si>
    <t>TRIREDRAFT_77373</t>
  </si>
  <si>
    <t>XP_006964938.1</t>
  </si>
  <si>
    <t>TRIREDRAFT_77506</t>
  </si>
  <si>
    <t>XP_006964971.1</t>
  </si>
  <si>
    <t>TRIREDRAFT_77579</t>
  </si>
  <si>
    <t>XP_006964974.1</t>
  </si>
  <si>
    <t>TRIREDRAFT_77587</t>
  </si>
  <si>
    <t>XP_006965025.1</t>
  </si>
  <si>
    <t>TRIREDRAFT_77703</t>
  </si>
  <si>
    <t>XP_006965057.1</t>
  </si>
  <si>
    <t>TRIREDRAFT_121516</t>
  </si>
  <si>
    <t>XP_006965161.1</t>
  </si>
  <si>
    <t>TRIREDRAFT_60949</t>
  </si>
  <si>
    <t>XP_006965223.1</t>
  </si>
  <si>
    <t>TRIREDRAFT_4009</t>
  </si>
  <si>
    <t>XP_006965245.1</t>
  </si>
  <si>
    <t>TRIREDRAFT_35465</t>
  </si>
  <si>
    <t>XP_006965248.1</t>
  </si>
  <si>
    <t>TRIREDRAFT_37368</t>
  </si>
  <si>
    <t>XP_006965281.1</t>
  </si>
  <si>
    <t>TRIREDRAFT_121735</t>
  </si>
  <si>
    <t>XP_006965318.1</t>
  </si>
  <si>
    <t>TRIREDRAFT_61794</t>
  </si>
  <si>
    <t>XP_006965338.1</t>
  </si>
  <si>
    <t>TRIREDRAFT_77906</t>
  </si>
  <si>
    <t>XP_006965357.1</t>
  </si>
  <si>
    <t>TRIREDRAFT_121837</t>
  </si>
  <si>
    <t>XP_006965398.1</t>
  </si>
  <si>
    <t>TRIREDRAFT_121906</t>
  </si>
  <si>
    <t>XP_006965426.1</t>
  </si>
  <si>
    <t>TRIREDRAFT_121739</t>
  </si>
  <si>
    <t>XP_006965432.1</t>
  </si>
  <si>
    <t>TRIREDRAFT_121746</t>
  </si>
  <si>
    <t>XP_006965523.1</t>
  </si>
  <si>
    <t>TRIREDRAFT_61526</t>
  </si>
  <si>
    <t>XP_006965526.1</t>
  </si>
  <si>
    <t>TRIREDRAFT_121904</t>
  </si>
  <si>
    <t>XP_006965535.1</t>
  </si>
  <si>
    <t>TRIREDRAFT_61765</t>
  </si>
  <si>
    <t>XP_006965555.1</t>
  </si>
  <si>
    <t>TRIREDRAFT_4104</t>
  </si>
  <si>
    <t>XP_006965616.1</t>
  </si>
  <si>
    <t>TRIREDRAFT_122001</t>
  </si>
  <si>
    <t>XP_006965651.1</t>
  </si>
  <si>
    <t>TRIREDRAFT_107776</t>
  </si>
  <si>
    <t>XP_006965675.1</t>
  </si>
  <si>
    <t>TRIREDRAFT_71532</t>
  </si>
  <si>
    <t>XP_006965678.1</t>
  </si>
  <si>
    <t>TRIREDRAFT_107850</t>
  </si>
  <si>
    <t>CE family 1</t>
  </si>
  <si>
    <t>XP_006965729.1</t>
  </si>
  <si>
    <t>TRIREDRAFT_48686</t>
  </si>
  <si>
    <t>XP_006965756.1</t>
  </si>
  <si>
    <t>TRIREDRAFT_121968</t>
  </si>
  <si>
    <t>XP_006965798.1</t>
  </si>
  <si>
    <t>TRIREDRAFT_122036</t>
  </si>
  <si>
    <t>XP_006965851.1</t>
  </si>
  <si>
    <t>TRIREDRAFT_48603</t>
  </si>
  <si>
    <t>XP_006965901.1</t>
  </si>
  <si>
    <t>TRIREDRAFT_4213</t>
  </si>
  <si>
    <t>XP_006965914.1</t>
  </si>
  <si>
    <t>TRIREDRAFT_22481</t>
  </si>
  <si>
    <t>XP_006965919.1</t>
  </si>
  <si>
    <t>TRIREDRAFT_22510</t>
  </si>
  <si>
    <t>XP_006965948.1</t>
  </si>
  <si>
    <t>TRIREDRAFT_42919</t>
  </si>
  <si>
    <t>XP_006965950.1</t>
  </si>
  <si>
    <t>TRIREDRAFT_71559</t>
  </si>
  <si>
    <t>XP_006965956.1</t>
  </si>
  <si>
    <t>TRIREDRAFT_71566</t>
  </si>
  <si>
    <t>XP_006965992.1</t>
  </si>
  <si>
    <t>TRIREDRAFT_62820</t>
  </si>
  <si>
    <t>XP_006966108.1</t>
  </si>
  <si>
    <t>TRIREDRAFT_108143</t>
  </si>
  <si>
    <t>XP_006966138.1</t>
  </si>
  <si>
    <t>TRIREDRAFT_78713</t>
  </si>
  <si>
    <t>GH family 72</t>
  </si>
  <si>
    <t>XP_006966172.1</t>
  </si>
  <si>
    <t>TRIREDRAFT_78828</t>
  </si>
  <si>
    <t>XP_006966283.1</t>
  </si>
  <si>
    <t>TRIREDRAFT_78968</t>
  </si>
  <si>
    <t>XP_006966335.1</t>
  </si>
  <si>
    <t>TRIREDRAFT_108592</t>
  </si>
  <si>
    <t>XP_006966360.1</t>
  </si>
  <si>
    <t>TRIREDRAFT_78870</t>
  </si>
  <si>
    <t>XP_006966365.1</t>
  </si>
  <si>
    <t>TRIREDRAFT_108398</t>
  </si>
  <si>
    <t>XP_006966399.1</t>
  </si>
  <si>
    <t>TRIREDRAFT_49213</t>
  </si>
  <si>
    <t>XP_006966444.1</t>
  </si>
  <si>
    <t>TRIREDRAFT_63526</t>
  </si>
  <si>
    <t>XP_006966460.1</t>
  </si>
  <si>
    <t>TRIREDRAFT_122487</t>
  </si>
  <si>
    <t>XP_006966561.1</t>
  </si>
  <si>
    <t>TRIREDRAFT_64193</t>
  </si>
  <si>
    <t>XP_006966591.1</t>
  </si>
  <si>
    <t>TRIREDRAFT_108655</t>
  </si>
  <si>
    <t>XP_006966596.1</t>
  </si>
  <si>
    <t>TRIREDRAFT_108663</t>
  </si>
  <si>
    <t>XP_006966604.1</t>
  </si>
  <si>
    <t>TRIREDRAFT_64274</t>
  </si>
  <si>
    <t>XP_006966626.1</t>
  </si>
  <si>
    <t>TRIREDRAFT_79271</t>
  </si>
  <si>
    <t>XP_006966633.1</t>
  </si>
  <si>
    <t>TRIREDRAFT_108781</t>
  </si>
  <si>
    <t>XP_006966740.1</t>
  </si>
  <si>
    <t>TRIREDRAFT_79448</t>
  </si>
  <si>
    <t>XP_006966823.1</t>
  </si>
  <si>
    <t>TRIREDRAFT_64397</t>
  </si>
  <si>
    <t>XP_006966948.1</t>
  </si>
  <si>
    <t>TRIREDRAFT_122780</t>
  </si>
  <si>
    <t>exo-rhamnogalacturonase, GH family 28</t>
  </si>
  <si>
    <t>XP_006967003.1</t>
  </si>
  <si>
    <t>TRIREDRAFT_65162</t>
  </si>
  <si>
    <t>GH family 18</t>
  </si>
  <si>
    <t>XP_006967044.1</t>
  </si>
  <si>
    <t>TRIREDRAFT_50071</t>
  </si>
  <si>
    <t>XP_006967237.1</t>
  </si>
  <si>
    <t>TRIREDRAFT_122920</t>
  </si>
  <si>
    <t>XP_006967256.1</t>
  </si>
  <si>
    <t>TRIREDRAFT_65324</t>
  </si>
  <si>
    <t>XP_006967268.1</t>
  </si>
  <si>
    <t>TRIREDRAFT_65646</t>
  </si>
  <si>
    <t>XP_006967339.1</t>
  </si>
  <si>
    <t>TRIREDRAFT_80026</t>
  </si>
  <si>
    <t>XP_006967420.1</t>
  </si>
  <si>
    <t>TRIREDRAFT_66041</t>
  </si>
  <si>
    <t>XP_006967473.1</t>
  </si>
  <si>
    <t>TRIREDRAFT_123071</t>
  </si>
  <si>
    <t>XP_006967488.1</t>
  </si>
  <si>
    <t>TRIREDRAFT_50323</t>
  </si>
  <si>
    <t>XP_006967513.1</t>
  </si>
  <si>
    <t>TRIREDRAFT_65925</t>
  </si>
  <si>
    <t>XP_006967525.1</t>
  </si>
  <si>
    <t>TRIREDRAFT_80167</t>
  </si>
  <si>
    <t>XP_006967539.1</t>
  </si>
  <si>
    <t>TRIREDRAFT_123026</t>
  </si>
  <si>
    <t>XP_006967540.1</t>
  </si>
  <si>
    <t>TRIREDRAFT_80200</t>
  </si>
  <si>
    <t>XP_006967541.1</t>
  </si>
  <si>
    <t>TRIREDRAFT_123029</t>
  </si>
  <si>
    <t>XP_006967558.1</t>
  </si>
  <si>
    <t>TRIREDRAFT_80240</t>
  </si>
  <si>
    <t>beta-galactosidase, GH family 35</t>
  </si>
  <si>
    <t>XP_006967605.1</t>
  </si>
  <si>
    <t>TRIREDRAFT_123084</t>
  </si>
  <si>
    <t>XP_006967631.1</t>
  </si>
  <si>
    <t>TRIREDRAFT_123114</t>
  </si>
  <si>
    <t>XP_006967657.1</t>
  </si>
  <si>
    <t>TRIREDRAFT_80447</t>
  </si>
  <si>
    <t>XP_006967715.1</t>
  </si>
  <si>
    <t>TRIREDRAFT_123131</t>
  </si>
  <si>
    <t>XP_006967748.1</t>
  </si>
  <si>
    <t>TRIREDRAFT_123176</t>
  </si>
  <si>
    <t>XP_006967805.1</t>
  </si>
  <si>
    <t>TRIREDRAFT_123226</t>
  </si>
  <si>
    <t>alpha-trehalase, GH family 37</t>
  </si>
  <si>
    <t>XP_006967807.1</t>
  </si>
  <si>
    <t>TRIREDRAFT_66608</t>
  </si>
  <si>
    <t>XP_006967817.1</t>
  </si>
  <si>
    <t>TRIREDRAFT_110220</t>
  </si>
  <si>
    <t>XP_006967823.1</t>
  </si>
  <si>
    <t>TRIREDRAFT_123244</t>
  </si>
  <si>
    <t>XP_006967828.1</t>
  </si>
  <si>
    <t>TRIREDRAFT_66792</t>
  </si>
  <si>
    <t>GH family 17</t>
  </si>
  <si>
    <t>XP_006967859.1</t>
  </si>
  <si>
    <t>TRIREDRAFT_72086</t>
  </si>
  <si>
    <t>XP_006967891.1</t>
  </si>
  <si>
    <t>TRIREDRAFT_123232</t>
  </si>
  <si>
    <t>endo-beta-1,4-glucanase EGL3, GH family 12</t>
  </si>
  <si>
    <t>XP_006967892.1</t>
  </si>
  <si>
    <t>TRIREDRAFT_123234</t>
  </si>
  <si>
    <t>XP_006967909.1</t>
  </si>
  <si>
    <t>TRIREDRAFT_123255</t>
  </si>
  <si>
    <t>XP_006967919.1</t>
  </si>
  <si>
    <t>TRIREDRAFT_110272</t>
  </si>
  <si>
    <t>XP_006968043.1</t>
  </si>
  <si>
    <t>TRIREDRAFT_123368</t>
  </si>
  <si>
    <t>XP_006968198.1</t>
  </si>
  <si>
    <t>TRIREDRAFT_123382</t>
  </si>
  <si>
    <t>XP_006968212.1</t>
  </si>
  <si>
    <t>TRIREDRAFT_51130</t>
  </si>
  <si>
    <t>XP_006968222.1</t>
  </si>
  <si>
    <t>TRIREDRAFT_80911</t>
  </si>
  <si>
    <t>XP_006968271.1</t>
  </si>
  <si>
    <t>TRIREDRAFT_5369</t>
  </si>
  <si>
    <t>XP_006968279.1</t>
  </si>
  <si>
    <t>TRIREDRAFT_32798</t>
  </si>
  <si>
    <t>XP_006968308.1</t>
  </si>
  <si>
    <t>TRIREDRAFT_67616</t>
  </si>
  <si>
    <t>XP_006968393.1</t>
  </si>
  <si>
    <t>TRIREDRAFT_81115</t>
  </si>
  <si>
    <t>XP_006968421.1</t>
  </si>
  <si>
    <t>TRIREDRAFT_23115</t>
  </si>
  <si>
    <t>XP_006968448.1</t>
  </si>
  <si>
    <t>TRIREDRAFT_110894</t>
  </si>
  <si>
    <t>XP_006968451.1</t>
  </si>
  <si>
    <t>TRIREDRAFT_81150</t>
  </si>
  <si>
    <t>XP_006968466.1</t>
  </si>
  <si>
    <t>TRIREDRAFT_123538</t>
  </si>
  <si>
    <t>XP_006968519.1</t>
  </si>
  <si>
    <t>TRIREDRAFT_68064</t>
  </si>
  <si>
    <t>β-xylosidase/α-L-arabinofuranosidase, GH family 43</t>
  </si>
  <si>
    <t>XP_006968530.1</t>
  </si>
  <si>
    <t>TRIREDRAFT_68067</t>
  </si>
  <si>
    <t>XP_006968606.1</t>
  </si>
  <si>
    <t>TRIREDRAFT_123631</t>
  </si>
  <si>
    <t>XP_006968607.1</t>
  </si>
  <si>
    <t>TRIREDRAFT_111102</t>
  </si>
  <si>
    <t>XP_006968640.1</t>
  </si>
  <si>
    <t>TRIREDRAFT_81331</t>
  </si>
  <si>
    <t>XP_006968667.1</t>
  </si>
  <si>
    <t>TRIREDRAFT_111103</t>
  </si>
  <si>
    <t>XP_006968734.1</t>
  </si>
  <si>
    <t>TRIREDRAFT_81517</t>
  </si>
  <si>
    <t>XP_006968749.1</t>
  </si>
  <si>
    <t>TRIREDRAFT_123726</t>
  </si>
  <si>
    <t>XP_006968798.1</t>
  </si>
  <si>
    <t>TRIREDRAFT_68606</t>
  </si>
  <si>
    <t>XP_006968801.1</t>
  </si>
  <si>
    <t>TRIREDRAFT_81541</t>
  </si>
  <si>
    <t>XP_006968952.1</t>
  </si>
  <si>
    <t>TRIREDRAFT_51998</t>
  </si>
  <si>
    <t>XP_006968954.1</t>
  </si>
  <si>
    <t>TRIREDRAFT_111495</t>
  </si>
  <si>
    <t>XP_006968955.1</t>
  </si>
  <si>
    <t>TRIREDRAFT_123827</t>
  </si>
  <si>
    <t>XP_006968975.1</t>
  </si>
  <si>
    <t>TRIREDRAFT_69122</t>
  </si>
  <si>
    <t>XP_006968981.1</t>
  </si>
  <si>
    <t>TRIREDRAFT_81778</t>
  </si>
  <si>
    <t>XP_006969016.1</t>
  </si>
  <si>
    <t>TRIREDRAFT_69061</t>
  </si>
  <si>
    <t>XP_006969041.1</t>
  </si>
  <si>
    <t>TRIREDRAFT_69052</t>
  </si>
  <si>
    <t>XP_006969076.1</t>
  </si>
  <si>
    <t>TRIREDRAFT_81843</t>
  </si>
  <si>
    <t>XP_006969171.1</t>
  </si>
  <si>
    <t>TRIREDRAFT_5776</t>
  </si>
  <si>
    <t>XP_006969176.1</t>
  </si>
  <si>
    <t>TRIREDRAFT_23346</t>
  </si>
  <si>
    <t>XP_006969187.1</t>
  </si>
  <si>
    <t>TRIREDRAFT_123946</t>
  </si>
  <si>
    <t>XP_006969207.1</t>
  </si>
  <si>
    <t>TRIREDRAFT_123974</t>
  </si>
  <si>
    <t>XP_006969224.1</t>
  </si>
  <si>
    <t>TRIREDRAFT_123989</t>
  </si>
  <si>
    <t>cellobiohydrolase CBH1, GH family 7</t>
  </si>
  <si>
    <t>XP_006969225.1</t>
  </si>
  <si>
    <t>TRIREDRAFT_123992</t>
  </si>
  <si>
    <t>swollenin</t>
  </si>
  <si>
    <t>XP_006969226.1</t>
  </si>
  <si>
    <t>TRIREDRAFT_111849</t>
  </si>
  <si>
    <t>xylanase XYN4, GH family 30</t>
  </si>
  <si>
    <t>XP_006969261.1</t>
  </si>
  <si>
    <t>TRIREDRAFT_69479</t>
  </si>
  <si>
    <t>XP_006969287.1</t>
  </si>
  <si>
    <t>TRIREDRAFT_5836</t>
  </si>
  <si>
    <t>beta-mannosidase, GH family 2</t>
  </si>
  <si>
    <t>XP_006969380.1</t>
  </si>
  <si>
    <t>TRIREDRAFT_69863</t>
  </si>
  <si>
    <t>XP_006969395.1</t>
  </si>
  <si>
    <t>TRIREDRAFT_82141</t>
  </si>
  <si>
    <t>XP_006969412.1</t>
  </si>
  <si>
    <t>TRIREDRAFT_124031</t>
  </si>
  <si>
    <t>XP_006969529.1</t>
  </si>
  <si>
    <t>TRIREDRAFT_82227</t>
  </si>
  <si>
    <t>XP_006969602.1</t>
  </si>
  <si>
    <t>TRIREDRAFT_70341</t>
  </si>
  <si>
    <t>endo-chitosanase, GH family 75</t>
  </si>
  <si>
    <t>XP_006969619.1</t>
  </si>
  <si>
    <t>TRIREDRAFT_70373</t>
  </si>
  <si>
    <t>XP_006969714.1</t>
  </si>
  <si>
    <t>TRIREDRAFT_124175</t>
  </si>
  <si>
    <t>GH family 64</t>
  </si>
  <si>
    <t>XP_006969819.1</t>
  </si>
  <si>
    <t>TRIREDRAFT_70800</t>
  </si>
  <si>
    <t>extracellular metalloproteinase</t>
  </si>
  <si>
    <t>XP_006969845.1</t>
  </si>
  <si>
    <t>TRIREDRAFT_70845</t>
  </si>
  <si>
    <t>XP_006969877.1</t>
  </si>
  <si>
    <t>TRIREDRAFT_124259</t>
  </si>
  <si>
    <t>XP_006969897.1</t>
  </si>
  <si>
    <t>TRIREDRAFT_82616</t>
  </si>
  <si>
    <t>endo-β-1,4-glucanase, GH family 5</t>
  </si>
  <si>
    <t>XP_006969901.1</t>
  </si>
  <si>
    <t>TRIREDRAFT_26187</t>
  </si>
  <si>
    <t>XP_006969947.1</t>
  </si>
  <si>
    <t>TRIREDRAFT_124282</t>
  </si>
  <si>
    <t>XP_006969965.1</t>
  </si>
  <si>
    <t>TRIREDRAFT_71037</t>
  </si>
  <si>
    <t>XP_006969986.1</t>
  </si>
  <si>
    <t>TRIREDRAFT_71094</t>
  </si>
  <si>
    <t>XP_006970000.1</t>
  </si>
  <si>
    <t>TRIREDRAFT_82662</t>
  </si>
  <si>
    <t>XP_006970023.1</t>
  </si>
  <si>
    <t>TRIREDRAFT_71170</t>
  </si>
  <si>
    <t>XP_006961085.1</t>
  </si>
  <si>
    <t>TRIREDRAFT_44214</t>
  </si>
  <si>
    <t>acetyl xylan esterase, CE family 5</t>
  </si>
  <si>
    <t>XP_006961347.1</t>
  </si>
  <si>
    <t>TRIREDRAFT_103039</t>
  </si>
  <si>
    <t>XP_006961551.1</t>
  </si>
  <si>
    <t>TRIREDRAFT_119568</t>
  </si>
  <si>
    <t>XP_006961553.1</t>
  </si>
  <si>
    <t>TRIREDRAFT_73604</t>
  </si>
  <si>
    <t>XP_006961562.1</t>
  </si>
  <si>
    <t>TRIREDRAFT_73631</t>
  </si>
  <si>
    <t>XP_006961567.1</t>
  </si>
  <si>
    <t>TRIREDRAFT_73643</t>
  </si>
  <si>
    <t>XP_006961741.1</t>
  </si>
  <si>
    <t>TRIREDRAFT_102908</t>
  </si>
  <si>
    <t>XP_006962177.1</t>
  </si>
  <si>
    <t>TRIREDRAFT_103825</t>
  </si>
  <si>
    <t>acetylesterase, CE family 16</t>
  </si>
  <si>
    <t>XP_006962212.1</t>
  </si>
  <si>
    <t>TRIREDRAFT_55319</t>
  </si>
  <si>
    <t>α-L-arabinofuranosidase, GH family 54</t>
  </si>
  <si>
    <t>XP_006962276.1</t>
  </si>
  <si>
    <t>TRIREDRAFT_103458</t>
  </si>
  <si>
    <t>GH family 25</t>
  </si>
  <si>
    <t>XP_006962392.1</t>
  </si>
  <si>
    <t>TRIREDRAFT_103799</t>
  </si>
  <si>
    <t>XP_006962419.1</t>
  </si>
  <si>
    <t>TRIREDRAFT_120229</t>
  </si>
  <si>
    <t>endo-beta-1,4-xylanase, GH family 10</t>
  </si>
  <si>
    <t>XP_006962558.1</t>
  </si>
  <si>
    <t>TRIREDRAFT_45445</t>
  </si>
  <si>
    <t>XP_006962575.1</t>
  </si>
  <si>
    <t>TRIREDRAFT_45717</t>
  </si>
  <si>
    <t>alpha-1,2-mannosidase, GH family 47</t>
  </si>
  <si>
    <t>XP_006962580.1</t>
  </si>
  <si>
    <t>TRIREDRAFT_72567</t>
  </si>
  <si>
    <t>cellobiohydrolase CBH2, GH family 6</t>
  </si>
  <si>
    <t>XP_006962583.1</t>
  </si>
  <si>
    <t>TRIREDRAFT_120312</t>
  </si>
  <si>
    <t>endo-beta-1,4-glucanase EGL2, GH family 5</t>
  </si>
  <si>
    <t>XP_006962614.1</t>
  </si>
  <si>
    <t>TRIREDRAFT_75159</t>
  </si>
  <si>
    <t>XP_006962642.1</t>
  </si>
  <si>
    <t>TRIREDRAFT_57098</t>
  </si>
  <si>
    <t>XP_006962887.1</t>
  </si>
  <si>
    <t>TRIREDRAFT_72612</t>
  </si>
  <si>
    <t>XP_006963250.1</t>
  </si>
  <si>
    <t>TRIREDRAFT_75985</t>
  </si>
  <si>
    <t>XP_006963305.1</t>
  </si>
  <si>
    <t>TRIREDRAFT_76155</t>
  </si>
  <si>
    <t>acid phosphatase-like protein</t>
  </si>
  <si>
    <t>XP_006963375.1</t>
  </si>
  <si>
    <t>TRIREDRAFT_104797</t>
  </si>
  <si>
    <t>XP_006963461.1</t>
  </si>
  <si>
    <t>TRIREDRAFT_120784</t>
  </si>
  <si>
    <t>XP_006963585.1</t>
  </si>
  <si>
    <t>TRIREDRAFT_46597</t>
  </si>
  <si>
    <t>XP_006963604.1</t>
  </si>
  <si>
    <t>TRIREDRAFT_76210</t>
  </si>
  <si>
    <t>alpha-L-arabinofuranosidase, GH family 62</t>
  </si>
  <si>
    <t>XP_006963641.1</t>
  </si>
  <si>
    <t>TRIREDRAFT_76266</t>
  </si>
  <si>
    <t>XP_006963720.1</t>
  </si>
  <si>
    <t>TRIREDRAFT_58282</t>
  </si>
  <si>
    <t>XP_006964075.1</t>
  </si>
  <si>
    <t>TRIREDRAFT_121127</t>
  </si>
  <si>
    <t>beta-xylosidase BXL1, GH family 3</t>
  </si>
  <si>
    <t>XP_006964163.1</t>
  </si>
  <si>
    <t>TRIREDRAFT_76820</t>
  </si>
  <si>
    <t>XP_006964324.1</t>
  </si>
  <si>
    <t>TRIREDRAFT_76852</t>
  </si>
  <si>
    <t>XP_006964416.1</t>
  </si>
  <si>
    <t>TRIREDRAFT_34079</t>
  </si>
  <si>
    <t>XP_006964430.1</t>
  </si>
  <si>
    <t>TRIREDRAFT_47268</t>
  </si>
  <si>
    <t>XP_006964533.1</t>
  </si>
  <si>
    <t>TRIREDRAFT_60489</t>
  </si>
  <si>
    <t>cutinase, CE family 5</t>
  </si>
  <si>
    <t>XP_006964598.1</t>
  </si>
  <si>
    <t>TRIREDRAFT_77288</t>
  </si>
  <si>
    <t>XP_006964878.1</t>
  </si>
  <si>
    <t>TRIREDRAFT_47733</t>
  </si>
  <si>
    <t>XP_006965115.1</t>
  </si>
  <si>
    <t>TRIREDRAFT_60784</t>
  </si>
  <si>
    <t>XP_006965119.1</t>
  </si>
  <si>
    <t>TRIREDRAFT_60635</t>
  </si>
  <si>
    <t>XP_006965478.1</t>
  </si>
  <si>
    <t>TRIREDRAFT_121814</t>
  </si>
  <si>
    <t>XP_006965576.1</t>
  </si>
  <si>
    <t>TRIREDRAFT_22459</t>
  </si>
  <si>
    <t>XP_006965577.1</t>
  </si>
  <si>
    <t>TRIREDRAFT_27395</t>
  </si>
  <si>
    <t>XP_006965606.1</t>
  </si>
  <si>
    <t>TRIREDRAFT_121977</t>
  </si>
  <si>
    <t>XP_006965608.1</t>
  </si>
  <si>
    <t>TRIREDRAFT_121989</t>
  </si>
  <si>
    <t>XP_006965622.1</t>
  </si>
  <si>
    <t>TRIREDRAFT_107704</t>
  </si>
  <si>
    <t>XP_006965674.1</t>
  </si>
  <si>
    <t>TRIREDRAFT_122081</t>
  </si>
  <si>
    <t>endo-beta-1,4-glucanase EGL1, GH family 7</t>
  </si>
  <si>
    <t>XP_006965688.1</t>
  </si>
  <si>
    <t>TRIREDRAFT_62213</t>
  </si>
  <si>
    <t>XP_006965873.1</t>
  </si>
  <si>
    <t>TRIREDRAFT_122127</t>
  </si>
  <si>
    <t>XP_006965932.1</t>
  </si>
  <si>
    <t>TRIREDRAFT_30275</t>
  </si>
  <si>
    <t>XP_006965943.1</t>
  </si>
  <si>
    <t>TRIREDRAFT_39942</t>
  </si>
  <si>
    <t>XP_006965986.1</t>
  </si>
  <si>
    <t>TRIREDRAFT_108145</t>
  </si>
  <si>
    <t>XP_006966240.1</t>
  </si>
  <si>
    <t>TRIREDRAFT_49081</t>
  </si>
  <si>
    <t>xyloglucanase, GH family 74</t>
  </si>
  <si>
    <t>XP_006966251.1</t>
  </si>
  <si>
    <t>TRIREDRAFT_122374</t>
  </si>
  <si>
    <t>XP_006966276.1</t>
  </si>
  <si>
    <t>TRIREDRAFT_108463</t>
  </si>
  <si>
    <t>XP_006966401.1</t>
  </si>
  <si>
    <t>TRIREDRAFT_122422</t>
  </si>
  <si>
    <t>XP_006966421.1</t>
  </si>
  <si>
    <t>TRIREDRAFT_49295</t>
  </si>
  <si>
    <t>XP_006966797.1</t>
  </si>
  <si>
    <t>TRIREDRAFT_79606</t>
  </si>
  <si>
    <t>GH family 115</t>
  </si>
  <si>
    <t>XP_006966901.1</t>
  </si>
  <si>
    <t>TRIREDRAFT_64561</t>
  </si>
  <si>
    <t>XP_006966955.1</t>
  </si>
  <si>
    <t>TRIREDRAFT_65039</t>
  </si>
  <si>
    <t>XP_006967132.1</t>
  </si>
  <si>
    <t>TRIREDRAFT_109392</t>
  </si>
  <si>
    <t>XP_006967211.1</t>
  </si>
  <si>
    <t>TRIREDRAFT_65508</t>
  </si>
  <si>
    <t>XP_006967219.1</t>
  </si>
  <si>
    <t>TRIREDRAFT_79921</t>
  </si>
  <si>
    <t>XP_006967292.1</t>
  </si>
  <si>
    <t>TRIREDRAFT_109473</t>
  </si>
  <si>
    <t>XP_006967304.1</t>
  </si>
  <si>
    <t>TRIREDRAFT_65406</t>
  </si>
  <si>
    <t>XP_006967590.1</t>
  </si>
  <si>
    <t>TRIREDRAFT_22914</t>
  </si>
  <si>
    <t>XP_006967591.1</t>
  </si>
  <si>
    <t>TRIREDRAFT_22915</t>
  </si>
  <si>
    <t>XP_006967625.1</t>
  </si>
  <si>
    <t>TRIREDRAFT_50593</t>
  </si>
  <si>
    <t>XP_006967801.1</t>
  </si>
  <si>
    <t>TRIREDRAFT_66707</t>
  </si>
  <si>
    <t>XP_006967911.1</t>
  </si>
  <si>
    <t>TRIREDRAFT_66832</t>
  </si>
  <si>
    <t>XP_006967945.1</t>
  </si>
  <si>
    <t>TRIREDRAFT_123283</t>
  </si>
  <si>
    <t>alpha-L-arabinofuranosidase, GH family 54</t>
  </si>
  <si>
    <t>XP_006967999.1</t>
  </si>
  <si>
    <t>TRIREDRAFT_110414</t>
  </si>
  <si>
    <t>XP_006968137.1</t>
  </si>
  <si>
    <t>TRIREDRAFT_80833</t>
  </si>
  <si>
    <t>XP_006968181.1</t>
  </si>
  <si>
    <t>TRIREDRAFT_80980</t>
  </si>
  <si>
    <t>XP_006968210.1</t>
  </si>
  <si>
    <t>TRIREDRAFT_67504</t>
  </si>
  <si>
    <t>XP_006968264.1</t>
  </si>
  <si>
    <t>TRIREDRAFT_5345</t>
  </si>
  <si>
    <t>XP_006968306.1</t>
  </si>
  <si>
    <t>TRIREDRAFT_81070</t>
  </si>
  <si>
    <t>XP_006968342.1</t>
  </si>
  <si>
    <t>TRIREDRAFT_81004</t>
  </si>
  <si>
    <t>XP_006968452.1</t>
  </si>
  <si>
    <t>TRIREDRAFT_67844</t>
  </si>
  <si>
    <t>XP_006968809.1</t>
  </si>
  <si>
    <t>TRIREDRAFT_123729</t>
  </si>
  <si>
    <t>XP_006968837.1</t>
  </si>
  <si>
    <t>TRIREDRAFT_81598</t>
  </si>
  <si>
    <t>XP_006968947.1</t>
  </si>
  <si>
    <t>TRIREDRAFT_123818</t>
  </si>
  <si>
    <t>endo-beta-1,4-xylanase XYN2, GH family 11</t>
  </si>
  <si>
    <t>XP_006969100.1</t>
  </si>
  <si>
    <t>TRIREDRAFT_72526</t>
  </si>
  <si>
    <t>alpha-glucuronidase, GH family 67</t>
  </si>
  <si>
    <t>XP_006969119.1</t>
  </si>
  <si>
    <t>TRIREDRAFT_123940</t>
  </si>
  <si>
    <t>glucuronoyl esterase, CE family 15</t>
  </si>
  <si>
    <t>XP_006969164.1</t>
  </si>
  <si>
    <t>TRIREDRAFT_69276</t>
  </si>
  <si>
    <t>endo-beta-1,4-xylanase, GH family 30</t>
  </si>
  <si>
    <t>XP_006969165.1</t>
  </si>
  <si>
    <t>TRIREDRAFT_69245</t>
  </si>
  <si>
    <t>XP_006969203.1</t>
  </si>
  <si>
    <t>TRIREDRAFT_69489</t>
  </si>
  <si>
    <t>XP_006969396.1</t>
  </si>
  <si>
    <t>TRIREDRAFT_112018</t>
  </si>
  <si>
    <t>XP_006969552.1</t>
  </si>
  <si>
    <t>TRIREDRAFT_82235</t>
  </si>
  <si>
    <t>GH family 31</t>
  </si>
  <si>
    <t>XP_006969833.1</t>
  </si>
  <si>
    <t>TRIREDRAFT_70803</t>
  </si>
  <si>
    <t>XP_006969859.1</t>
  </si>
  <si>
    <t>TRIREDRAFT_124256</t>
  </si>
  <si>
    <t>XP_006969938.1</t>
  </si>
  <si>
    <t>TRIREDRAFT_82633</t>
  </si>
  <si>
    <t>XP_006969985.1</t>
  </si>
  <si>
    <t>TRIREDRAFT_71092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0&quot; &quot;;(0.00)"/>
    <numFmt numFmtId="60" formatCode="0.00&quot; &quot;"/>
  </numFmts>
  <fonts count="6">
    <font>
      <sz val="11"/>
      <color indexed="8"/>
      <name val="等线"/>
    </font>
    <font>
      <sz val="12"/>
      <color indexed="8"/>
      <name val="Helvetica Neue"/>
    </font>
    <font>
      <sz val="15"/>
      <color indexed="8"/>
      <name val="Calibri"/>
    </font>
    <font>
      <b val="1"/>
      <sz val="11"/>
      <color indexed="8"/>
      <name val="Arial"/>
    </font>
    <font>
      <sz val="11"/>
      <color indexed="8"/>
      <name val="Arial"/>
    </font>
    <font>
      <i val="1"/>
      <sz val="11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center"/>
    </xf>
  </cellStyleXfs>
  <cellXfs count="45">
    <xf numFmtId="0" fontId="0" applyNumberFormat="0" applyFont="1" applyFill="0" applyBorder="0" applyAlignment="1" applyProtection="0">
      <alignment vertical="center"/>
    </xf>
    <xf numFmtId="0" fontId="0" applyNumberFormat="1" applyFont="1" applyFill="0" applyBorder="0" applyAlignment="1" applyProtection="0">
      <alignment vertical="center"/>
    </xf>
    <xf numFmtId="49" fontId="0" fillId="2" borderId="1" applyNumberFormat="1" applyFont="1" applyFill="1" applyBorder="1" applyAlignment="1" applyProtection="0">
      <alignment vertical="center"/>
    </xf>
    <xf numFmtId="0" fontId="0" fillId="2" borderId="1" applyNumberFormat="0" applyFont="1" applyFill="1" applyBorder="1" applyAlignment="1" applyProtection="0">
      <alignment vertical="center"/>
    </xf>
    <xf numFmtId="49" fontId="0" fillId="2" borderId="2" applyNumberFormat="1" applyFont="1" applyFill="1" applyBorder="1" applyAlignment="1" applyProtection="0">
      <alignment vertical="center"/>
    </xf>
    <xf numFmtId="49" fontId="0" fillId="3" borderId="2" applyNumberFormat="1" applyFont="1" applyFill="1" applyBorder="1" applyAlignment="1" applyProtection="0">
      <alignment vertical="center"/>
    </xf>
    <xf numFmtId="0" fontId="0" fillId="3" borderId="2" applyNumberFormat="1" applyFont="1" applyFill="1" applyBorder="1" applyAlignment="1" applyProtection="0">
      <alignment vertical="center"/>
    </xf>
    <xf numFmtId="59" fontId="0" fillId="3" borderId="2" applyNumberFormat="1" applyFont="1" applyFill="1" applyBorder="1" applyAlignment="1" applyProtection="0">
      <alignment vertical="center"/>
    </xf>
    <xf numFmtId="0" fontId="0" fillId="3" borderId="2" applyNumberFormat="0" applyFont="1" applyFill="1" applyBorder="1" applyAlignment="1" applyProtection="0">
      <alignment vertical="center"/>
    </xf>
    <xf numFmtId="11" fontId="0" fillId="3" borderId="2" applyNumberFormat="1" applyFont="1" applyFill="1" applyBorder="1" applyAlignment="1" applyProtection="0">
      <alignment vertical="center"/>
    </xf>
    <xf numFmtId="49" fontId="4" fillId="3" borderId="2" applyNumberFormat="1" applyFont="1" applyFill="1" applyBorder="1" applyAlignment="1" applyProtection="0">
      <alignment horizontal="center" vertical="top"/>
    </xf>
    <xf numFmtId="0" fontId="4" fillId="3" borderId="2" applyNumberFormat="0" applyFont="1" applyFill="1" applyBorder="1" applyAlignment="1" applyProtection="0">
      <alignment horizontal="center" vertical="top"/>
    </xf>
    <xf numFmtId="49" fontId="0" fillId="4" borderId="2" applyNumberFormat="1" applyFont="1" applyFill="1" applyBorder="1" applyAlignment="1" applyProtection="0">
      <alignment vertical="center"/>
    </xf>
    <xf numFmtId="59" fontId="0" fillId="4" borderId="2" applyNumberFormat="1" applyFont="1" applyFill="1" applyBorder="1" applyAlignment="1" applyProtection="0">
      <alignment vertical="center"/>
    </xf>
    <xf numFmtId="0" fontId="0" fillId="4" borderId="2" applyNumberFormat="1" applyFont="1" applyFill="1" applyBorder="1" applyAlignment="1" applyProtection="0">
      <alignment vertical="center"/>
    </xf>
    <xf numFmtId="0" fontId="0" fillId="4" borderId="2" applyNumberFormat="0" applyFont="1" applyFill="1" applyBorder="1" applyAlignment="1" applyProtection="0">
      <alignment vertical="center"/>
    </xf>
    <xf numFmtId="11" fontId="0" fillId="4" borderId="2" applyNumberFormat="1" applyFont="1" applyFill="1" applyBorder="1" applyAlignment="1" applyProtection="0">
      <alignment vertical="center"/>
    </xf>
    <xf numFmtId="49" fontId="4" fillId="4" borderId="2" applyNumberFormat="1" applyFont="1" applyFill="1" applyBorder="1" applyAlignment="1" applyProtection="0">
      <alignment horizontal="center" vertical="top"/>
    </xf>
    <xf numFmtId="0" fontId="4" fillId="4" borderId="2" applyNumberFormat="0" applyFont="1" applyFill="1" applyBorder="1" applyAlignment="1" applyProtection="0">
      <alignment horizontal="center" vertical="top"/>
    </xf>
    <xf numFmtId="49" fontId="0" fillId="5" borderId="2" applyNumberFormat="1" applyFont="1" applyFill="1" applyBorder="1" applyAlignment="1" applyProtection="0">
      <alignment vertical="center"/>
    </xf>
    <xf numFmtId="59" fontId="0" fillId="5" borderId="2" applyNumberFormat="1" applyFont="1" applyFill="1" applyBorder="1" applyAlignment="1" applyProtection="0">
      <alignment vertical="center"/>
    </xf>
    <xf numFmtId="11" fontId="0" fillId="5" borderId="2" applyNumberFormat="1" applyFont="1" applyFill="1" applyBorder="1" applyAlignment="1" applyProtection="0">
      <alignment vertical="center"/>
    </xf>
    <xf numFmtId="49" fontId="4" fillId="5" borderId="2" applyNumberFormat="1" applyFont="1" applyFill="1" applyBorder="1" applyAlignment="1" applyProtection="0">
      <alignment horizontal="center" vertical="top" wrapText="1"/>
    </xf>
    <xf numFmtId="49" fontId="0" fillId="5" borderId="2" applyNumberFormat="1" applyFont="1" applyFill="1" applyBorder="1" applyAlignment="1" applyProtection="0">
      <alignment vertical="bottom"/>
    </xf>
    <xf numFmtId="0" fontId="4" fillId="5" borderId="2" applyNumberFormat="0" applyFont="1" applyFill="1" applyBorder="1" applyAlignment="1" applyProtection="0">
      <alignment horizontal="center" vertical="top" wrapText="1"/>
    </xf>
    <xf numFmtId="0" fontId="0" fillId="5" borderId="2" applyNumberFormat="1" applyFont="1" applyFill="1" applyBorder="1" applyAlignment="1" applyProtection="0">
      <alignment vertical="center"/>
    </xf>
    <xf numFmtId="0" fontId="0" fillId="5" borderId="2" applyNumberFormat="0" applyFont="1" applyFill="1" applyBorder="1" applyAlignment="1" applyProtection="0">
      <alignment vertical="center"/>
    </xf>
    <xf numFmtId="49" fontId="0" fillId="6" borderId="2" applyNumberFormat="1" applyFont="1" applyFill="1" applyBorder="1" applyAlignment="1" applyProtection="0">
      <alignment vertical="center"/>
    </xf>
    <xf numFmtId="59" fontId="0" fillId="6" borderId="2" applyNumberFormat="1" applyFont="1" applyFill="1" applyBorder="1" applyAlignment="1" applyProtection="0">
      <alignment vertical="center"/>
    </xf>
    <xf numFmtId="60" fontId="0" fillId="6" borderId="2" applyNumberFormat="1" applyFont="1" applyFill="1" applyBorder="1" applyAlignment="1" applyProtection="0">
      <alignment vertical="center"/>
    </xf>
    <xf numFmtId="11" fontId="0" fillId="6" borderId="2" applyNumberFormat="1" applyFont="1" applyFill="1" applyBorder="1" applyAlignment="1" applyProtection="0">
      <alignment vertical="center"/>
    </xf>
    <xf numFmtId="49" fontId="4" fillId="6" borderId="2" applyNumberFormat="1" applyFont="1" applyFill="1" applyBorder="1" applyAlignment="1" applyProtection="0">
      <alignment horizontal="center" vertical="top" wrapText="1"/>
    </xf>
    <xf numFmtId="0" fontId="0" fillId="6" borderId="2" applyNumberFormat="0" applyFont="1" applyFill="1" applyBorder="1" applyAlignment="1" applyProtection="0">
      <alignment vertical="center"/>
    </xf>
    <xf numFmtId="0" fontId="0" fillId="6" borderId="2" applyNumberFormat="1" applyFont="1" applyFill="1" applyBorder="1" applyAlignment="1" applyProtection="0">
      <alignment vertical="center"/>
    </xf>
    <xf numFmtId="0" fontId="4" fillId="6" borderId="2" applyNumberFormat="0" applyFont="1" applyFill="1" applyBorder="1" applyAlignment="1" applyProtection="0">
      <alignment horizontal="center" vertical="top" wrapText="1"/>
    </xf>
    <xf numFmtId="49" fontId="0" fillId="6" borderId="2" applyNumberFormat="1" applyFont="1" applyFill="1" applyBorder="1" applyAlignment="1" applyProtection="0">
      <alignment vertical="bottom"/>
    </xf>
    <xf numFmtId="49" fontId="0" fillId="2" borderId="2" applyNumberFormat="1" applyFont="1" applyFill="1" applyBorder="1" applyAlignment="1" applyProtection="0">
      <alignment vertical="bottom"/>
    </xf>
    <xf numFmtId="59" fontId="0" fillId="2" borderId="2" applyNumberFormat="1" applyFont="1" applyFill="1" applyBorder="1" applyAlignment="1" applyProtection="0">
      <alignment vertical="center"/>
    </xf>
    <xf numFmtId="60" fontId="0" fillId="2" borderId="2" applyNumberFormat="1" applyFont="1" applyFill="1" applyBorder="1" applyAlignment="1" applyProtection="0">
      <alignment vertical="center"/>
    </xf>
    <xf numFmtId="11" fontId="0" fillId="2" borderId="2" applyNumberFormat="1" applyFont="1" applyFill="1" applyBorder="1" applyAlignment="1" applyProtection="0">
      <alignment vertical="center"/>
    </xf>
    <xf numFmtId="49" fontId="4" fillId="2" borderId="2" applyNumberFormat="1" applyFont="1" applyFill="1" applyBorder="1" applyAlignment="1" applyProtection="0">
      <alignment horizontal="center" vertical="top" wrapText="1"/>
    </xf>
    <xf numFmtId="0" fontId="0" fillId="2" borderId="2" applyNumberFormat="0" applyFont="1" applyFill="1" applyBorder="1" applyAlignment="1" applyProtection="0">
      <alignment vertical="center"/>
    </xf>
    <xf numFmtId="0" fontId="0" fillId="2" borderId="2" applyNumberFormat="1" applyFont="1" applyFill="1" applyBorder="1" applyAlignment="1" applyProtection="0">
      <alignment vertical="center"/>
    </xf>
    <xf numFmtId="0" fontId="4" fillId="2" borderId="2" applyNumberFormat="0" applyFont="1" applyFill="1" applyBorder="1" applyAlignment="1" applyProtection="0">
      <alignment horizontal="center" vertical="top" wrapText="1"/>
    </xf>
    <xf numFmtId="0" fontId="0" fillId="2" borderId="2" applyNumberFormat="0" applyFont="1" applyFill="1" applyBorder="1" applyAlignment="1" applyProtection="0">
      <alignment vertical="bottom"/>
    </xf>
  </cellXfs>
  <cellStyles count="1">
    <cellStyle name="Normal" xfId="0" builtinId="0"/>
  </cellStyles>
  <dxfs count="1"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bdbd"/>
      <rgbColor rgb="ffff0000"/>
      <rgbColor rgb="ffd9e2f3"/>
      <rgbColor rgb="fff6e5ff"/>
      <rgbColor rgb="ffe2eed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主题​​">
  <a:themeElements>
    <a:clrScheme name="Office 主题​​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主题​​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主题​​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N414"/>
  <sheetViews>
    <sheetView workbookViewId="0" showGridLines="0" defaultGridColor="1"/>
  </sheetViews>
  <sheetFormatPr defaultColWidth="8.83333" defaultRowHeight="13.8" customHeight="1" outlineLevelRow="0" outlineLevelCol="0"/>
  <cols>
    <col min="1" max="1" width="18.8516" style="1" customWidth="1"/>
    <col min="2" max="2" width="22.5" style="1" customWidth="1"/>
    <col min="3" max="3" width="38.6719" style="1" customWidth="1"/>
    <col min="4" max="6" width="15" style="1" customWidth="1"/>
    <col min="7" max="7" width="16.6719" style="1" customWidth="1"/>
    <col min="8" max="8" width="15.8516" style="1" customWidth="1"/>
    <col min="9" max="9" width="16.6719" style="1" customWidth="1"/>
    <col min="10" max="10" width="13.8516" style="1" customWidth="1"/>
    <col min="11" max="11" width="16.6719" style="1" customWidth="1"/>
    <col min="12" max="12" width="21.5" style="1" customWidth="1"/>
    <col min="13" max="13" width="13.8516" style="1" customWidth="1"/>
    <col min="14" max="14" width="17.8516" style="1" customWidth="1"/>
    <col min="15" max="16384" width="8.85156" style="1" customWidth="1"/>
  </cols>
  <sheetData>
    <row r="1" ht="14.4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ht="14.6" customHeight="1">
      <c r="A2" t="s" s="4">
        <v>1</v>
      </c>
      <c r="B2" t="s" s="4">
        <v>2</v>
      </c>
      <c r="C2" t="s" s="4">
        <v>3</v>
      </c>
      <c r="D2" t="s" s="4">
        <v>4</v>
      </c>
      <c r="E2" t="s" s="4">
        <v>5</v>
      </c>
      <c r="F2" t="s" s="4">
        <v>6</v>
      </c>
      <c r="G2" t="s" s="4">
        <v>7</v>
      </c>
      <c r="H2" t="s" s="4">
        <v>8</v>
      </c>
      <c r="I2" t="s" s="4">
        <v>9</v>
      </c>
      <c r="J2" t="s" s="4">
        <v>10</v>
      </c>
      <c r="K2" t="s" s="4">
        <v>11</v>
      </c>
      <c r="L2" t="s" s="4">
        <v>12</v>
      </c>
      <c r="M2" t="s" s="4">
        <v>13</v>
      </c>
      <c r="N2" t="s" s="4">
        <v>14</v>
      </c>
    </row>
    <row r="3" ht="14.6" customHeight="1">
      <c r="A3" t="s" s="5">
        <v>15</v>
      </c>
      <c r="B3" t="s" s="5">
        <v>16</v>
      </c>
      <c r="C3" t="s" s="5">
        <v>17</v>
      </c>
      <c r="D3" s="6">
        <v>0</v>
      </c>
      <c r="E3" s="6">
        <v>0</v>
      </c>
      <c r="F3" s="6">
        <v>0</v>
      </c>
      <c r="G3" s="7">
        <v>8338022.02543369</v>
      </c>
      <c r="H3" s="7">
        <v>8582902.902073311</v>
      </c>
      <c r="I3" s="7">
        <v>10180233.6475122</v>
      </c>
      <c r="J3" s="6">
        <v>0</v>
      </c>
      <c r="K3" s="7">
        <v>23.106888691627</v>
      </c>
      <c r="L3" s="8"/>
      <c r="M3" s="9">
        <v>4.87996636992571e-05</v>
      </c>
      <c r="N3" t="s" s="10">
        <v>18</v>
      </c>
    </row>
    <row r="4" ht="14.6" customHeight="1">
      <c r="A4" t="s" s="5">
        <v>19</v>
      </c>
      <c r="B4" t="s" s="5">
        <v>20</v>
      </c>
      <c r="C4" t="s" s="5">
        <v>21</v>
      </c>
      <c r="D4" s="6">
        <v>0</v>
      </c>
      <c r="E4" s="6">
        <v>0</v>
      </c>
      <c r="F4" s="6">
        <v>0</v>
      </c>
      <c r="G4" s="7">
        <v>12824835.9112901</v>
      </c>
      <c r="H4" s="7">
        <v>18512743.3253764</v>
      </c>
      <c r="I4" s="7">
        <v>14946957.3548692</v>
      </c>
      <c r="J4" s="6">
        <v>0</v>
      </c>
      <c r="K4" s="7">
        <v>23.8790644410159</v>
      </c>
      <c r="L4" s="8"/>
      <c r="M4" s="9">
        <v>0.000372381356740877</v>
      </c>
      <c r="N4" s="11"/>
    </row>
    <row r="5" ht="14.6" customHeight="1">
      <c r="A5" t="s" s="5">
        <v>22</v>
      </c>
      <c r="B5" t="s" s="5">
        <v>23</v>
      </c>
      <c r="C5" t="s" s="5">
        <v>24</v>
      </c>
      <c r="D5" s="6">
        <v>0</v>
      </c>
      <c r="E5" s="6">
        <v>0</v>
      </c>
      <c r="F5" s="6">
        <v>0</v>
      </c>
      <c r="G5" s="7">
        <v>12751071.6670668</v>
      </c>
      <c r="H5" s="7">
        <v>19165956.8935608</v>
      </c>
      <c r="I5" s="7">
        <v>18422245.7346331</v>
      </c>
      <c r="J5" s="6">
        <v>0</v>
      </c>
      <c r="K5" s="7">
        <v>24.0002185818531</v>
      </c>
      <c r="L5" s="8"/>
      <c r="M5" s="9">
        <v>0.000579777000997451</v>
      </c>
      <c r="N5" s="11"/>
    </row>
    <row r="6" ht="14.6" customHeight="1">
      <c r="A6" t="s" s="5">
        <v>25</v>
      </c>
      <c r="B6" t="s" s="5">
        <v>26</v>
      </c>
      <c r="C6" t="s" s="5">
        <v>27</v>
      </c>
      <c r="D6" s="6">
        <v>0</v>
      </c>
      <c r="E6" s="6">
        <v>0</v>
      </c>
      <c r="F6" s="6">
        <v>0</v>
      </c>
      <c r="G6" s="7">
        <v>1912960.41730218</v>
      </c>
      <c r="H6" s="7">
        <v>2832580.50259779</v>
      </c>
      <c r="I6" s="7">
        <v>2101979.75987098</v>
      </c>
      <c r="J6" s="6">
        <v>0</v>
      </c>
      <c r="K6" s="7">
        <v>21.1221877865337</v>
      </c>
      <c r="L6" s="8"/>
      <c r="M6" s="9">
        <v>0.0006195699024071</v>
      </c>
      <c r="N6" s="11"/>
    </row>
    <row r="7" ht="14.6" customHeight="1">
      <c r="A7" t="s" s="5">
        <v>28</v>
      </c>
      <c r="B7" t="s" s="5">
        <v>29</v>
      </c>
      <c r="C7" t="s" s="5">
        <v>30</v>
      </c>
      <c r="D7" s="6">
        <v>0</v>
      </c>
      <c r="E7" s="6">
        <v>0</v>
      </c>
      <c r="F7" s="6">
        <v>0</v>
      </c>
      <c r="G7" s="7">
        <v>408419.942035467</v>
      </c>
      <c r="H7" s="7">
        <v>2732342.42786803</v>
      </c>
      <c r="I7" s="7">
        <v>2385940.35713867</v>
      </c>
      <c r="J7" s="6">
        <v>0</v>
      </c>
      <c r="K7" s="7">
        <v>20.8130250828638</v>
      </c>
      <c r="L7" s="8"/>
      <c r="M7" s="9">
        <v>0.0318191082160635</v>
      </c>
      <c r="N7" s="11"/>
    </row>
    <row r="8" ht="14.6" customHeight="1">
      <c r="A8" t="s" s="5">
        <v>31</v>
      </c>
      <c r="B8" t="s" s="5">
        <v>32</v>
      </c>
      <c r="C8" t="s" s="5">
        <v>21</v>
      </c>
      <c r="D8" s="6">
        <v>0</v>
      </c>
      <c r="E8" s="6">
        <v>0</v>
      </c>
      <c r="F8" s="6">
        <v>0</v>
      </c>
      <c r="G8" s="7">
        <v>7026044.26227847</v>
      </c>
      <c r="H8" s="7">
        <v>13282336.9736735</v>
      </c>
      <c r="I8" s="7">
        <v>9341523.13014069</v>
      </c>
      <c r="J8" s="6">
        <v>0</v>
      </c>
      <c r="K8" s="7">
        <v>23.2365616149468</v>
      </c>
      <c r="L8" s="8"/>
      <c r="M8" s="9">
        <v>0.00282378244166277</v>
      </c>
      <c r="N8" s="11"/>
    </row>
    <row r="9" ht="14.6" customHeight="1">
      <c r="A9" t="s" s="5">
        <v>33</v>
      </c>
      <c r="B9" t="s" s="5">
        <v>34</v>
      </c>
      <c r="C9" t="s" s="5">
        <v>35</v>
      </c>
      <c r="D9" s="6">
        <v>0</v>
      </c>
      <c r="E9" s="6">
        <v>0</v>
      </c>
      <c r="F9" s="6">
        <v>0</v>
      </c>
      <c r="G9" s="7">
        <v>657204.839040978</v>
      </c>
      <c r="H9" s="7">
        <v>725433.052565237</v>
      </c>
      <c r="I9" s="7">
        <v>629439.408844457</v>
      </c>
      <c r="J9" s="6">
        <v>0</v>
      </c>
      <c r="K9" s="7">
        <v>19.3552918006026</v>
      </c>
      <c r="L9" s="8"/>
      <c r="M9" s="9">
        <v>9.69157392957107e-06</v>
      </c>
      <c r="N9" s="11"/>
    </row>
    <row r="10" ht="14.6" customHeight="1">
      <c r="A10" t="s" s="5">
        <v>36</v>
      </c>
      <c r="B10" t="s" s="5">
        <v>37</v>
      </c>
      <c r="C10" t="s" s="5">
        <v>38</v>
      </c>
      <c r="D10" s="6">
        <v>0</v>
      </c>
      <c r="E10" s="6">
        <v>0</v>
      </c>
      <c r="F10" s="6">
        <v>0</v>
      </c>
      <c r="G10" s="7">
        <v>55582.1648187501</v>
      </c>
      <c r="H10" s="7">
        <v>82766.0593606529</v>
      </c>
      <c r="I10" s="7">
        <v>99387.9512757592</v>
      </c>
      <c r="J10" s="6">
        <v>0</v>
      </c>
      <c r="K10" s="7">
        <v>16.2740394233939</v>
      </c>
      <c r="L10" s="8"/>
      <c r="M10" s="9">
        <v>0.00171398381245124</v>
      </c>
      <c r="N10" s="11"/>
    </row>
    <row r="11" ht="14.6" customHeight="1">
      <c r="A11" t="s" s="5">
        <v>39</v>
      </c>
      <c r="B11" t="s" s="5">
        <v>40</v>
      </c>
      <c r="C11" t="s" s="5">
        <v>41</v>
      </c>
      <c r="D11" s="6">
        <v>0</v>
      </c>
      <c r="E11" s="6">
        <v>0</v>
      </c>
      <c r="F11" s="6">
        <v>0</v>
      </c>
      <c r="G11" s="7">
        <v>18971587.3310995</v>
      </c>
      <c r="H11" s="7">
        <v>25475984.6670396</v>
      </c>
      <c r="I11" s="7">
        <v>23489353.4802157</v>
      </c>
      <c r="J11" s="6">
        <v>0</v>
      </c>
      <c r="K11" s="7">
        <v>24.4327300932545</v>
      </c>
      <c r="L11" s="8"/>
      <c r="M11" s="9">
        <v>0.000149209449619702</v>
      </c>
      <c r="N11" s="11"/>
    </row>
    <row r="12" ht="14.6" customHeight="1">
      <c r="A12" t="s" s="5">
        <v>42</v>
      </c>
      <c r="B12" t="s" s="5">
        <v>43</v>
      </c>
      <c r="C12" t="s" s="5">
        <v>44</v>
      </c>
      <c r="D12" s="6">
        <v>0</v>
      </c>
      <c r="E12" s="6">
        <v>0</v>
      </c>
      <c r="F12" s="6">
        <v>0</v>
      </c>
      <c r="G12" s="7">
        <v>45536627.3218395</v>
      </c>
      <c r="H12" s="7">
        <v>55929458.9086711</v>
      </c>
      <c r="I12" s="7">
        <v>50763299.6066071</v>
      </c>
      <c r="J12" s="6">
        <v>0</v>
      </c>
      <c r="K12" s="7">
        <v>25.5967091369915</v>
      </c>
      <c r="L12" s="8"/>
      <c r="M12" s="9">
        <v>3.58212899265249e-05</v>
      </c>
      <c r="N12" s="11"/>
    </row>
    <row r="13" ht="14.6" customHeight="1">
      <c r="A13" t="s" s="5">
        <v>45</v>
      </c>
      <c r="B13" t="s" s="5">
        <v>46</v>
      </c>
      <c r="C13" s="8"/>
      <c r="D13" s="6">
        <v>0</v>
      </c>
      <c r="E13" s="6">
        <v>0</v>
      </c>
      <c r="F13" s="6">
        <v>0</v>
      </c>
      <c r="G13" s="7">
        <v>129768.594083693</v>
      </c>
      <c r="H13" s="7">
        <v>232721.672899838</v>
      </c>
      <c r="I13" s="7">
        <v>245429.39285932</v>
      </c>
      <c r="J13" s="6">
        <v>0</v>
      </c>
      <c r="K13" s="7">
        <v>17.6285586493503</v>
      </c>
      <c r="L13" s="8"/>
      <c r="M13" s="9">
        <v>0.0026061039938321</v>
      </c>
      <c r="N13" s="11"/>
    </row>
    <row r="14" ht="14.6" customHeight="1">
      <c r="A14" t="s" s="5">
        <v>47</v>
      </c>
      <c r="B14" t="s" s="5">
        <v>48</v>
      </c>
      <c r="C14" t="s" s="5">
        <v>49</v>
      </c>
      <c r="D14" s="6">
        <v>0</v>
      </c>
      <c r="E14" s="6">
        <v>0</v>
      </c>
      <c r="F14" s="6">
        <v>0</v>
      </c>
      <c r="G14" s="7">
        <v>14096462.3277225</v>
      </c>
      <c r="H14" s="7">
        <v>23406000.1418028</v>
      </c>
      <c r="I14" s="7">
        <v>22942176.4621659</v>
      </c>
      <c r="J14" s="6">
        <v>0</v>
      </c>
      <c r="K14" s="7">
        <v>24.2641485504478</v>
      </c>
      <c r="L14" s="8"/>
      <c r="M14" s="9">
        <v>0.00132594656256572</v>
      </c>
      <c r="N14" s="11"/>
    </row>
    <row r="15" ht="14.6" customHeight="1">
      <c r="A15" t="s" s="5">
        <v>50</v>
      </c>
      <c r="B15" t="s" s="5">
        <v>51</v>
      </c>
      <c r="C15" t="s" s="5">
        <v>52</v>
      </c>
      <c r="D15" s="6">
        <v>0</v>
      </c>
      <c r="E15" s="6">
        <v>0</v>
      </c>
      <c r="F15" s="6">
        <v>0</v>
      </c>
      <c r="G15" s="7">
        <v>33354347.1317141</v>
      </c>
      <c r="H15" s="7">
        <v>44284252.7794939</v>
      </c>
      <c r="I15" s="7">
        <v>42484677.4163045</v>
      </c>
      <c r="J15" s="6">
        <v>0</v>
      </c>
      <c r="K15" s="7">
        <v>25.2549780000209</v>
      </c>
      <c r="L15" s="8"/>
      <c r="M15" s="9">
        <v>0.000145935925155834</v>
      </c>
      <c r="N15" s="11"/>
    </row>
    <row r="16" ht="14.6" customHeight="1">
      <c r="A16" t="s" s="5">
        <v>53</v>
      </c>
      <c r="B16" t="s" s="5">
        <v>54</v>
      </c>
      <c r="C16" t="s" s="5">
        <v>55</v>
      </c>
      <c r="D16" s="6">
        <v>0</v>
      </c>
      <c r="E16" s="6">
        <v>0</v>
      </c>
      <c r="F16" s="6">
        <v>0</v>
      </c>
      <c r="G16" s="7">
        <v>808737.3428695221</v>
      </c>
      <c r="H16" s="7">
        <v>593563.446743913</v>
      </c>
      <c r="I16" s="7">
        <v>271077.371871366</v>
      </c>
      <c r="J16" s="6">
        <v>0</v>
      </c>
      <c r="K16" s="7">
        <v>19.0893695809537</v>
      </c>
      <c r="L16" s="8"/>
      <c r="M16" s="9">
        <v>0.0116858903653326</v>
      </c>
      <c r="N16" s="11"/>
    </row>
    <row r="17" ht="14.6" customHeight="1">
      <c r="A17" t="s" s="12">
        <v>56</v>
      </c>
      <c r="B17" t="s" s="12">
        <v>57</v>
      </c>
      <c r="C17" t="s" s="12">
        <v>58</v>
      </c>
      <c r="D17" s="13">
        <v>36941.7</v>
      </c>
      <c r="E17" s="13">
        <v>52670.7076237242</v>
      </c>
      <c r="F17" s="13">
        <v>91407.0561543178</v>
      </c>
      <c r="G17" s="14">
        <v>0</v>
      </c>
      <c r="H17" s="14">
        <v>0</v>
      </c>
      <c r="I17" s="14">
        <v>0</v>
      </c>
      <c r="J17" s="13">
        <v>15.8808228024405</v>
      </c>
      <c r="K17" s="14">
        <v>0</v>
      </c>
      <c r="L17" s="15"/>
      <c r="M17" s="16">
        <v>0.0101621767673421</v>
      </c>
      <c r="N17" t="s" s="17">
        <v>59</v>
      </c>
    </row>
    <row r="18" ht="14.6" customHeight="1">
      <c r="A18" t="s" s="12">
        <v>60</v>
      </c>
      <c r="B18" t="s" s="12">
        <v>61</v>
      </c>
      <c r="C18" t="s" s="12">
        <v>62</v>
      </c>
      <c r="D18" s="13">
        <v>55392.2</v>
      </c>
      <c r="E18" s="13">
        <v>180725.891023969</v>
      </c>
      <c r="F18" s="13">
        <v>93312.6195258176</v>
      </c>
      <c r="G18" s="14">
        <v>0</v>
      </c>
      <c r="H18" s="14">
        <v>0</v>
      </c>
      <c r="I18" s="14">
        <v>0</v>
      </c>
      <c r="J18" s="13">
        <v>16.7446530275433</v>
      </c>
      <c r="K18" s="14">
        <v>0</v>
      </c>
      <c r="L18" s="15"/>
      <c r="M18" s="16">
        <v>0.0207954473573763</v>
      </c>
      <c r="N18" s="18"/>
    </row>
    <row r="19" ht="14.6" customHeight="1">
      <c r="A19" t="s" s="12">
        <v>63</v>
      </c>
      <c r="B19" t="s" s="12">
        <v>64</v>
      </c>
      <c r="C19" s="15"/>
      <c r="D19" s="13">
        <v>81599.899999999994</v>
      </c>
      <c r="E19" s="13">
        <v>167142.847520993</v>
      </c>
      <c r="F19" s="13">
        <v>234135.656812166</v>
      </c>
      <c r="G19" s="14">
        <v>0</v>
      </c>
      <c r="H19" s="14">
        <v>0</v>
      </c>
      <c r="I19" s="14">
        <v>0</v>
      </c>
      <c r="J19" s="13">
        <v>17.2963379173295</v>
      </c>
      <c r="K19" s="14">
        <v>0</v>
      </c>
      <c r="L19" s="15"/>
      <c r="M19" s="16">
        <v>0.0109201218374939</v>
      </c>
      <c r="N19" s="18"/>
    </row>
    <row r="20" ht="14.6" customHeight="1">
      <c r="A20" t="s" s="12">
        <v>65</v>
      </c>
      <c r="B20" t="s" s="12">
        <v>66</v>
      </c>
      <c r="C20" s="15"/>
      <c r="D20" s="13">
        <v>123009</v>
      </c>
      <c r="E20" s="13">
        <v>208225.445785186</v>
      </c>
      <c r="F20" s="13">
        <v>214407.523114505</v>
      </c>
      <c r="G20" s="14">
        <v>0</v>
      </c>
      <c r="H20" s="14">
        <v>0</v>
      </c>
      <c r="I20" s="14">
        <v>0</v>
      </c>
      <c r="J20" s="13">
        <v>17.4726325894759</v>
      </c>
      <c r="K20" s="14">
        <v>0</v>
      </c>
      <c r="L20" s="15"/>
      <c r="M20" s="16">
        <v>0.00175445874901102</v>
      </c>
      <c r="N20" s="18"/>
    </row>
    <row r="21" ht="14.6" customHeight="1">
      <c r="A21" t="s" s="12">
        <v>67</v>
      </c>
      <c r="B21" t="s" s="12">
        <v>68</v>
      </c>
      <c r="C21" t="s" s="12">
        <v>69</v>
      </c>
      <c r="D21" s="13">
        <v>106949</v>
      </c>
      <c r="E21" s="13">
        <v>45536.4900784605</v>
      </c>
      <c r="F21" s="13">
        <v>124843.95341021</v>
      </c>
      <c r="G21" s="14">
        <v>0</v>
      </c>
      <c r="H21" s="14">
        <v>0</v>
      </c>
      <c r="I21" s="14">
        <v>0</v>
      </c>
      <c r="J21" s="13">
        <v>16.4962787661483</v>
      </c>
      <c r="K21" s="14">
        <v>0</v>
      </c>
      <c r="L21" s="15"/>
      <c r="M21" s="16">
        <v>0.00915667831105851</v>
      </c>
      <c r="N21" s="18"/>
    </row>
    <row r="22" ht="14.6" customHeight="1">
      <c r="A22" t="s" s="12">
        <v>70</v>
      </c>
      <c r="B22" t="s" s="12">
        <v>71</v>
      </c>
      <c r="C22" s="15"/>
      <c r="D22" s="13">
        <v>100087</v>
      </c>
      <c r="E22" s="13">
        <v>162693.464861908</v>
      </c>
      <c r="F22" s="13">
        <v>116134.473274661</v>
      </c>
      <c r="G22" s="14">
        <v>0</v>
      </c>
      <c r="H22" s="14">
        <v>0</v>
      </c>
      <c r="I22" s="14">
        <v>0</v>
      </c>
      <c r="J22" s="13">
        <v>16.9465519907086</v>
      </c>
      <c r="K22" s="14">
        <v>0</v>
      </c>
      <c r="L22" s="15"/>
      <c r="M22" s="16">
        <v>0.00127152008935894</v>
      </c>
      <c r="N22" s="18"/>
    </row>
    <row r="23" ht="14.6" customHeight="1">
      <c r="A23" t="s" s="12">
        <v>72</v>
      </c>
      <c r="B23" t="s" s="12">
        <v>73</v>
      </c>
      <c r="C23" s="15"/>
      <c r="D23" s="13">
        <v>61428.4</v>
      </c>
      <c r="E23" s="13">
        <v>96772.1328497318</v>
      </c>
      <c r="F23" s="13">
        <v>35922.2854896958</v>
      </c>
      <c r="G23" s="14">
        <v>0</v>
      </c>
      <c r="H23" s="14">
        <v>0</v>
      </c>
      <c r="I23" s="14">
        <v>0</v>
      </c>
      <c r="J23" s="13">
        <v>15.9816476846073</v>
      </c>
      <c r="K23" s="14">
        <v>0</v>
      </c>
      <c r="L23" s="15"/>
      <c r="M23" s="16">
        <v>0.0107165243452466</v>
      </c>
      <c r="N23" s="18"/>
    </row>
    <row r="24" ht="14.6" customHeight="1">
      <c r="A24" t="s" s="12">
        <v>74</v>
      </c>
      <c r="B24" t="s" s="12">
        <v>75</v>
      </c>
      <c r="C24" t="s" s="12">
        <v>76</v>
      </c>
      <c r="D24" s="13">
        <v>31143.7</v>
      </c>
      <c r="E24" s="13">
        <v>39256.6001439339</v>
      </c>
      <c r="F24" s="13">
        <v>39238.8881046903</v>
      </c>
      <c r="G24" s="14">
        <v>0</v>
      </c>
      <c r="H24" s="14">
        <v>0</v>
      </c>
      <c r="I24" s="14">
        <v>0</v>
      </c>
      <c r="J24" s="13">
        <v>15.1574415255434</v>
      </c>
      <c r="K24" s="14">
        <v>0</v>
      </c>
      <c r="L24" s="15"/>
      <c r="M24" s="16">
        <v>8.63799761970408e-05</v>
      </c>
      <c r="N24" s="18"/>
    </row>
    <row r="25" ht="14.6" customHeight="1">
      <c r="A25" t="s" s="12">
        <v>77</v>
      </c>
      <c r="B25" t="s" s="12">
        <v>78</v>
      </c>
      <c r="C25" t="s" s="12">
        <v>79</v>
      </c>
      <c r="D25" s="13">
        <v>108307</v>
      </c>
      <c r="E25" s="13">
        <v>89980.0867778738</v>
      </c>
      <c r="F25" s="13">
        <v>142443.421041631</v>
      </c>
      <c r="G25" s="14">
        <v>0</v>
      </c>
      <c r="H25" s="14">
        <v>0</v>
      </c>
      <c r="I25" s="14">
        <v>0</v>
      </c>
      <c r="J25" s="13">
        <v>16.7933091008078</v>
      </c>
      <c r="K25" s="14">
        <v>0</v>
      </c>
      <c r="L25" s="15"/>
      <c r="M25" s="16">
        <v>0.000894671298155224</v>
      </c>
      <c r="N25" s="18"/>
    </row>
    <row r="26" ht="14.6" customHeight="1">
      <c r="A26" t="s" s="12">
        <v>80</v>
      </c>
      <c r="B26" t="s" s="12">
        <v>81</v>
      </c>
      <c r="C26" s="15"/>
      <c r="D26" s="13">
        <v>44183.8</v>
      </c>
      <c r="E26" s="13">
        <v>48213.9844794604</v>
      </c>
      <c r="F26" s="13">
        <v>53498.7494392226</v>
      </c>
      <c r="G26" s="14">
        <v>0</v>
      </c>
      <c r="H26" s="14">
        <v>0</v>
      </c>
      <c r="I26" s="14">
        <v>0</v>
      </c>
      <c r="J26" s="13">
        <v>15.5696235831008</v>
      </c>
      <c r="K26" s="14">
        <v>0</v>
      </c>
      <c r="L26" s="15"/>
      <c r="M26" s="16">
        <v>2.78079524707088e-05</v>
      </c>
      <c r="N26" s="18"/>
    </row>
    <row r="27" ht="14.6" customHeight="1">
      <c r="A27" t="s" s="12">
        <v>82</v>
      </c>
      <c r="B27" t="s" s="12">
        <v>83</v>
      </c>
      <c r="C27" s="15"/>
      <c r="D27" s="13">
        <v>25568.1</v>
      </c>
      <c r="E27" s="13">
        <v>25726.0935420227</v>
      </c>
      <c r="F27" s="13">
        <v>53901.4789705758</v>
      </c>
      <c r="G27" s="14">
        <v>0</v>
      </c>
      <c r="H27" s="14">
        <v>0</v>
      </c>
      <c r="I27" s="14">
        <v>0</v>
      </c>
      <c r="J27" s="13">
        <v>15.0977533306935</v>
      </c>
      <c r="K27" s="14">
        <v>0</v>
      </c>
      <c r="L27" s="15"/>
      <c r="M27" s="16">
        <v>0.0102094551977858</v>
      </c>
      <c r="N27" s="18"/>
    </row>
    <row r="28" ht="14.6" customHeight="1">
      <c r="A28" t="s" s="12">
        <v>84</v>
      </c>
      <c r="B28" t="s" s="12">
        <v>85</v>
      </c>
      <c r="C28" s="15"/>
      <c r="D28" s="13">
        <v>179999</v>
      </c>
      <c r="E28" s="13">
        <v>143547.38223415</v>
      </c>
      <c r="F28" s="13">
        <v>140289.439918762</v>
      </c>
      <c r="G28" s="14">
        <v>0</v>
      </c>
      <c r="H28" s="14">
        <v>0</v>
      </c>
      <c r="I28" s="14">
        <v>0</v>
      </c>
      <c r="J28" s="13">
        <v>17.2382922176898</v>
      </c>
      <c r="K28" s="14">
        <v>0</v>
      </c>
      <c r="L28" s="15"/>
      <c r="M28" s="16">
        <v>0.00013178381747009</v>
      </c>
      <c r="N28" s="18"/>
    </row>
    <row r="29" ht="14.6" customHeight="1">
      <c r="A29" t="s" s="12">
        <v>86</v>
      </c>
      <c r="B29" t="s" s="12">
        <v>87</v>
      </c>
      <c r="C29" t="s" s="12">
        <v>88</v>
      </c>
      <c r="D29" s="13">
        <v>189585</v>
      </c>
      <c r="E29" s="13">
        <v>214084.201598598</v>
      </c>
      <c r="F29" s="13">
        <v>213462.060782086</v>
      </c>
      <c r="G29" s="14">
        <v>0</v>
      </c>
      <c r="H29" s="14">
        <v>0</v>
      </c>
      <c r="I29" s="14">
        <v>0</v>
      </c>
      <c r="J29" s="13">
        <v>17.6502553536005</v>
      </c>
      <c r="K29" s="14">
        <v>0</v>
      </c>
      <c r="L29" s="15"/>
      <c r="M29" s="16">
        <v>7.01478345009073e-06</v>
      </c>
      <c r="N29" s="18"/>
    </row>
    <row r="30" ht="14.6" customHeight="1">
      <c r="A30" t="s" s="19">
        <v>89</v>
      </c>
      <c r="B30" t="s" s="19">
        <v>90</v>
      </c>
      <c r="C30" t="s" s="19">
        <v>21</v>
      </c>
      <c r="D30" s="20">
        <v>2446280</v>
      </c>
      <c r="E30" s="20">
        <v>2939266.58888271</v>
      </c>
      <c r="F30" s="20">
        <v>2887985.68660004</v>
      </c>
      <c r="G30" s="20">
        <v>35236948.9522531</v>
      </c>
      <c r="H30" s="20">
        <v>47357929.0677197</v>
      </c>
      <c r="I30" s="20">
        <v>46949785.9081082</v>
      </c>
      <c r="J30" s="20">
        <v>21.3951094691402</v>
      </c>
      <c r="K30" s="20">
        <v>25.3639118490942</v>
      </c>
      <c r="L30" s="20">
        <v>3.96880237995398</v>
      </c>
      <c r="M30" s="21">
        <v>0.000263837603557905</v>
      </c>
      <c r="N30" t="s" s="22">
        <v>91</v>
      </c>
    </row>
    <row r="31" ht="14.6" customHeight="1">
      <c r="A31" t="s" s="19">
        <v>92</v>
      </c>
      <c r="B31" t="s" s="19">
        <v>93</v>
      </c>
      <c r="C31" t="s" s="23">
        <v>94</v>
      </c>
      <c r="D31" s="20">
        <v>2697550</v>
      </c>
      <c r="E31" s="20">
        <v>2288322.84963523</v>
      </c>
      <c r="F31" s="20">
        <v>2033294.34202044</v>
      </c>
      <c r="G31" s="20">
        <v>7160802.31594409</v>
      </c>
      <c r="H31" s="20">
        <v>9371795.66917536</v>
      </c>
      <c r="I31" s="20">
        <v>9886493.32090476</v>
      </c>
      <c r="J31" s="20">
        <v>21.1579059367764</v>
      </c>
      <c r="K31" s="20">
        <v>23.070115008923</v>
      </c>
      <c r="L31" s="20">
        <v>1.91220907214667</v>
      </c>
      <c r="M31" s="21">
        <v>0.000830570152568118</v>
      </c>
      <c r="N31" s="24"/>
    </row>
    <row r="32" ht="14.6" customHeight="1">
      <c r="A32" t="s" s="19">
        <v>95</v>
      </c>
      <c r="B32" t="s" s="19">
        <v>96</v>
      </c>
      <c r="C32" t="s" s="23">
        <v>97</v>
      </c>
      <c r="D32" s="20">
        <v>387960</v>
      </c>
      <c r="E32" s="20">
        <v>330714.024682135</v>
      </c>
      <c r="F32" s="20">
        <v>390773.120041092</v>
      </c>
      <c r="G32" s="20">
        <v>827727.025491782</v>
      </c>
      <c r="H32" s="20">
        <v>1079317.70314088</v>
      </c>
      <c r="I32" s="20">
        <v>899596.8821840991</v>
      </c>
      <c r="J32" s="20">
        <v>18.4964470062037</v>
      </c>
      <c r="K32" s="20">
        <v>19.8354509217988</v>
      </c>
      <c r="L32" s="20">
        <v>1.33900391559512</v>
      </c>
      <c r="M32" s="21">
        <v>0.000928849677870427</v>
      </c>
      <c r="N32" s="24"/>
    </row>
    <row r="33" ht="14.6" customHeight="1">
      <c r="A33" t="s" s="19">
        <v>98</v>
      </c>
      <c r="B33" t="s" s="19">
        <v>99</v>
      </c>
      <c r="C33" t="s" s="19">
        <v>100</v>
      </c>
      <c r="D33" s="20">
        <v>2600630</v>
      </c>
      <c r="E33" s="20">
        <v>2234600.98453391</v>
      </c>
      <c r="F33" s="20">
        <v>1935038.90265477</v>
      </c>
      <c r="G33" s="20">
        <v>18101860.789053</v>
      </c>
      <c r="H33" s="20">
        <v>24566686.0338234</v>
      </c>
      <c r="I33" s="20">
        <v>21587300.6575488</v>
      </c>
      <c r="J33" s="20">
        <v>21.1058194145374</v>
      </c>
      <c r="K33" s="20">
        <v>24.3523619134723</v>
      </c>
      <c r="L33" s="20">
        <v>3.24654249893488</v>
      </c>
      <c r="M33" s="21">
        <v>0.000259935730310165</v>
      </c>
      <c r="N33" s="24"/>
    </row>
    <row r="34" ht="14.6" customHeight="1">
      <c r="A34" t="s" s="19">
        <v>101</v>
      </c>
      <c r="B34" t="s" s="19">
        <v>102</v>
      </c>
      <c r="C34" t="s" s="19">
        <v>35</v>
      </c>
      <c r="D34" s="20">
        <v>220389</v>
      </c>
      <c r="E34" s="20">
        <v>306387.656799633</v>
      </c>
      <c r="F34" s="20">
        <v>318984.02205536</v>
      </c>
      <c r="G34" s="20">
        <v>12162456.0494904</v>
      </c>
      <c r="H34" s="20">
        <v>18427199.5515198</v>
      </c>
      <c r="I34" s="20">
        <v>12484834.9968521</v>
      </c>
      <c r="J34" s="20">
        <v>18.1049274617963</v>
      </c>
      <c r="K34" s="20">
        <v>23.7753678986224</v>
      </c>
      <c r="L34" s="20">
        <v>5.6704404368261</v>
      </c>
      <c r="M34" s="21">
        <v>0.0011500572148415</v>
      </c>
      <c r="N34" s="24"/>
    </row>
    <row r="35" ht="14.6" customHeight="1">
      <c r="A35" t="s" s="19">
        <v>103</v>
      </c>
      <c r="B35" t="s" s="19">
        <v>104</v>
      </c>
      <c r="C35" t="s" s="19">
        <v>105</v>
      </c>
      <c r="D35" s="25">
        <v>0</v>
      </c>
      <c r="E35" s="20">
        <v>222973.529150111</v>
      </c>
      <c r="F35" s="20">
        <v>191325.694740613</v>
      </c>
      <c r="G35" s="20">
        <v>162313609.148319</v>
      </c>
      <c r="H35" s="20">
        <v>211224293.101936</v>
      </c>
      <c r="I35" s="20">
        <v>180685726.248981</v>
      </c>
      <c r="J35" s="20">
        <v>17.0753510914258</v>
      </c>
      <c r="K35" s="20">
        <v>27.4609304776633</v>
      </c>
      <c r="L35" s="20">
        <v>10.385579386234</v>
      </c>
      <c r="M35" s="21">
        <v>0.000102820292292994</v>
      </c>
      <c r="N35" s="24"/>
    </row>
    <row r="36" ht="14.6" customHeight="1">
      <c r="A36" t="s" s="19">
        <v>106</v>
      </c>
      <c r="B36" t="s" s="19">
        <v>107</v>
      </c>
      <c r="C36" t="s" s="19">
        <v>52</v>
      </c>
      <c r="D36" s="20">
        <v>192233</v>
      </c>
      <c r="E36" s="20">
        <v>216040.965219116</v>
      </c>
      <c r="F36" s="20">
        <v>208202.032276108</v>
      </c>
      <c r="G36" s="20">
        <v>60031877.5948949</v>
      </c>
      <c r="H36" s="20">
        <v>82473484.3588803</v>
      </c>
      <c r="I36" s="20">
        <v>79641144.5744862</v>
      </c>
      <c r="J36" s="20">
        <v>17.6487226980782</v>
      </c>
      <c r="K36" s="20">
        <v>26.1419737121093</v>
      </c>
      <c r="L36" s="20">
        <v>8.49325101403107</v>
      </c>
      <c r="M36" s="21">
        <v>0.000235575397118137</v>
      </c>
      <c r="N36" s="24"/>
    </row>
    <row r="37" ht="14.6" customHeight="1">
      <c r="A37" t="s" s="19">
        <v>108</v>
      </c>
      <c r="B37" t="s" s="19">
        <v>109</v>
      </c>
      <c r="C37" t="s" s="19">
        <v>110</v>
      </c>
      <c r="D37" s="25">
        <v>0</v>
      </c>
      <c r="E37" s="20">
        <v>41361.3269728402</v>
      </c>
      <c r="F37" s="20">
        <v>119496.973187981</v>
      </c>
      <c r="G37" s="20">
        <v>21344951.8889872</v>
      </c>
      <c r="H37" s="20">
        <v>35735010.2052945</v>
      </c>
      <c r="I37" s="20">
        <v>28577484.1594146</v>
      </c>
      <c r="J37" s="20">
        <v>15.7104683535478</v>
      </c>
      <c r="K37" s="20">
        <v>24.7671128296051</v>
      </c>
      <c r="L37" s="20">
        <v>9.056644476048261</v>
      </c>
      <c r="M37" s="21">
        <v>0.001182014660131</v>
      </c>
      <c r="N37" s="24"/>
    </row>
    <row r="38" ht="14.6" customHeight="1">
      <c r="A38" t="s" s="19">
        <v>111</v>
      </c>
      <c r="B38" t="s" s="19">
        <v>112</v>
      </c>
      <c r="C38" t="s" s="19">
        <v>35</v>
      </c>
      <c r="D38" s="20">
        <v>286212</v>
      </c>
      <c r="E38" s="20">
        <v>157452.358444253</v>
      </c>
      <c r="F38" s="20">
        <v>272278.843226608</v>
      </c>
      <c r="G38" s="20">
        <v>670070.936826381</v>
      </c>
      <c r="H38" s="20">
        <v>1327359.6869065</v>
      </c>
      <c r="I38" s="20">
        <v>930399.545140329</v>
      </c>
      <c r="J38" s="20">
        <v>17.8645231115989</v>
      </c>
      <c r="K38" s="20">
        <v>19.8964379399742</v>
      </c>
      <c r="L38" s="20">
        <v>2.03191482837524</v>
      </c>
      <c r="M38" s="21">
        <v>0.009776340527812391</v>
      </c>
      <c r="N38" s="24"/>
    </row>
    <row r="39" ht="14.6" customHeight="1">
      <c r="A39" t="s" s="19">
        <v>113</v>
      </c>
      <c r="B39" t="s" s="19">
        <v>114</v>
      </c>
      <c r="C39" t="s" s="19">
        <v>110</v>
      </c>
      <c r="D39" s="20">
        <v>42172.5</v>
      </c>
      <c r="E39" s="20">
        <v>40230.472799011</v>
      </c>
      <c r="F39" s="20">
        <v>31876.8293746682</v>
      </c>
      <c r="G39" s="20">
        <v>134890.598791956</v>
      </c>
      <c r="H39" s="20">
        <v>99230.4499196986</v>
      </c>
      <c r="I39" s="20">
        <v>106445.849530655</v>
      </c>
      <c r="J39" s="20">
        <v>15.2172484176988</v>
      </c>
      <c r="K39" s="20">
        <v>16.7926161912852</v>
      </c>
      <c r="L39" s="20">
        <v>1.57536777358634</v>
      </c>
      <c r="M39" s="21">
        <v>0.00132383857795938</v>
      </c>
      <c r="N39" s="24"/>
    </row>
    <row r="40" ht="14.6" customHeight="1">
      <c r="A40" t="s" s="19">
        <v>115</v>
      </c>
      <c r="B40" t="s" s="19">
        <v>116</v>
      </c>
      <c r="C40" t="s" s="23">
        <v>117</v>
      </c>
      <c r="D40" s="20">
        <v>194841</v>
      </c>
      <c r="E40" s="20">
        <v>140106.791966778</v>
      </c>
      <c r="F40" s="20">
        <v>154208.318447027</v>
      </c>
      <c r="G40" s="20">
        <v>305771.233367031</v>
      </c>
      <c r="H40" s="20">
        <v>276905.08672241</v>
      </c>
      <c r="I40" s="20">
        <v>397025.651018602</v>
      </c>
      <c r="J40" s="20">
        <v>17.3149729374155</v>
      </c>
      <c r="K40" s="20">
        <v>18.3170209166208</v>
      </c>
      <c r="L40" s="20">
        <v>1.00204797920527</v>
      </c>
      <c r="M40" s="21">
        <v>0.00734197044829872</v>
      </c>
      <c r="N40" s="24"/>
    </row>
    <row r="41" ht="14.6" customHeight="1">
      <c r="A41" t="s" s="19">
        <v>118</v>
      </c>
      <c r="B41" t="s" s="19">
        <v>119</v>
      </c>
      <c r="C41" s="26"/>
      <c r="D41" s="20">
        <v>42296.8</v>
      </c>
      <c r="E41" s="20">
        <v>62942.4582625497</v>
      </c>
      <c r="F41" s="20">
        <v>57437.7722509383</v>
      </c>
      <c r="G41" s="20">
        <v>176581.227573966</v>
      </c>
      <c r="H41" s="20">
        <v>132416.954872436</v>
      </c>
      <c r="I41" s="20">
        <v>82636.3899452076</v>
      </c>
      <c r="J41" s="20">
        <v>15.7266885350908</v>
      </c>
      <c r="K41" s="20">
        <v>16.9941861013139</v>
      </c>
      <c r="L41" s="20">
        <v>1.2674975662231</v>
      </c>
      <c r="M41" s="21">
        <v>0.0258874715544865</v>
      </c>
      <c r="N41" s="24"/>
    </row>
    <row r="42" ht="14.6" customHeight="1">
      <c r="A42" t="s" s="19">
        <v>120</v>
      </c>
      <c r="B42" t="s" s="19">
        <v>121</v>
      </c>
      <c r="C42" s="26"/>
      <c r="D42" s="20">
        <v>127783</v>
      </c>
      <c r="E42" s="20">
        <v>98914.5058811981</v>
      </c>
      <c r="F42" s="20">
        <v>130582.766682895</v>
      </c>
      <c r="G42" s="20">
        <v>379693.379175719</v>
      </c>
      <c r="H42" s="20">
        <v>267911.519080172</v>
      </c>
      <c r="I42" s="20">
        <v>315417.177993315</v>
      </c>
      <c r="J42" s="20">
        <v>16.8617342306008</v>
      </c>
      <c r="K42" s="20">
        <v>18.2922468444014</v>
      </c>
      <c r="L42" s="20">
        <v>1.43051261380056</v>
      </c>
      <c r="M42" s="21">
        <v>0.00200148679606521</v>
      </c>
      <c r="N42" s="24"/>
    </row>
    <row r="43" ht="14.6" customHeight="1">
      <c r="A43" t="s" s="19">
        <v>122</v>
      </c>
      <c r="B43" t="s" s="19">
        <v>123</v>
      </c>
      <c r="C43" s="26"/>
      <c r="D43" s="20">
        <v>187581</v>
      </c>
      <c r="E43" s="20">
        <v>207731.535996728</v>
      </c>
      <c r="F43" s="20">
        <v>268371.519268411</v>
      </c>
      <c r="G43" s="20">
        <v>543373.931974803</v>
      </c>
      <c r="H43" s="20">
        <v>452958.106366306</v>
      </c>
      <c r="I43" s="20">
        <v>356591.929192348</v>
      </c>
      <c r="J43" s="20">
        <v>17.7551745882112</v>
      </c>
      <c r="K43" s="20">
        <v>18.7826868327182</v>
      </c>
      <c r="L43" s="20">
        <v>1.02751224450696</v>
      </c>
      <c r="M43" s="21">
        <v>0.00888528097851117</v>
      </c>
      <c r="N43" s="24"/>
    </row>
    <row r="44" ht="14.6" customHeight="1">
      <c r="A44" t="s" s="19">
        <v>124</v>
      </c>
      <c r="B44" t="s" s="19">
        <v>125</v>
      </c>
      <c r="C44" t="s" s="19">
        <v>126</v>
      </c>
      <c r="D44" s="20">
        <v>51122.1</v>
      </c>
      <c r="E44" s="20">
        <v>94696.7679615407</v>
      </c>
      <c r="F44" s="20">
        <v>58969.0029806965</v>
      </c>
      <c r="G44" s="20">
        <v>116408.045348731</v>
      </c>
      <c r="H44" s="20">
        <v>217324.886118731</v>
      </c>
      <c r="I44" s="20">
        <v>157534.946533914</v>
      </c>
      <c r="J44" s="20">
        <v>16.0588082444751</v>
      </c>
      <c r="K44" s="20">
        <v>17.3211878839563</v>
      </c>
      <c r="L44" s="20">
        <v>1.26237963948123</v>
      </c>
      <c r="M44" s="21">
        <v>0.0207007575951149</v>
      </c>
      <c r="N44" s="24"/>
    </row>
    <row r="45" ht="14.6" customHeight="1">
      <c r="A45" t="s" s="19">
        <v>127</v>
      </c>
      <c r="B45" t="s" s="19">
        <v>128</v>
      </c>
      <c r="C45" t="s" s="19">
        <v>129</v>
      </c>
      <c r="D45" s="20">
        <v>257498</v>
      </c>
      <c r="E45" s="20">
        <v>308952.63204925</v>
      </c>
      <c r="F45" s="20">
        <v>296600.008720762</v>
      </c>
      <c r="G45" s="20">
        <v>872127.337682687</v>
      </c>
      <c r="H45" s="20">
        <v>564059.038611467</v>
      </c>
      <c r="I45" s="20">
        <v>643354.035624836</v>
      </c>
      <c r="J45" s="20">
        <v>18.1341231878641</v>
      </c>
      <c r="K45" s="20">
        <v>19.4028707898982</v>
      </c>
      <c r="L45" s="20">
        <v>1.2687476020341</v>
      </c>
      <c r="M45" s="21">
        <v>0.00617488821850279</v>
      </c>
      <c r="N45" s="24"/>
    </row>
    <row r="46" ht="14.6" customHeight="1">
      <c r="A46" t="s" s="19">
        <v>130</v>
      </c>
      <c r="B46" t="s" s="19">
        <v>131</v>
      </c>
      <c r="C46" t="s" s="19">
        <v>132</v>
      </c>
      <c r="D46" s="20">
        <v>170024</v>
      </c>
      <c r="E46" s="20">
        <v>171751.62357253</v>
      </c>
      <c r="F46" s="20">
        <v>128513.535967006</v>
      </c>
      <c r="G46" s="20">
        <v>4403564.0208525</v>
      </c>
      <c r="H46" s="20">
        <v>6014262.63352416</v>
      </c>
      <c r="I46" s="20">
        <v>6596950.10931442</v>
      </c>
      <c r="J46" s="20">
        <v>17.2582260512681</v>
      </c>
      <c r="K46" s="20">
        <v>22.4353223865518</v>
      </c>
      <c r="L46" s="20">
        <v>5.1770963352837</v>
      </c>
      <c r="M46" s="21">
        <v>0.000548233976144713</v>
      </c>
      <c r="N46" s="24"/>
    </row>
    <row r="47" ht="14.6" customHeight="1">
      <c r="A47" t="s" s="19">
        <v>133</v>
      </c>
      <c r="B47" t="s" s="19">
        <v>134</v>
      </c>
      <c r="C47" s="26"/>
      <c r="D47" s="20">
        <v>50577.4</v>
      </c>
      <c r="E47" s="20">
        <v>82966.5677817642</v>
      </c>
      <c r="F47" s="25">
        <v>0</v>
      </c>
      <c r="G47" s="20">
        <v>87629.0407216045</v>
      </c>
      <c r="H47" s="20">
        <v>128556.013661591</v>
      </c>
      <c r="I47" s="20">
        <v>137559.675134169</v>
      </c>
      <c r="J47" s="20">
        <v>15.4419927842234</v>
      </c>
      <c r="K47" s="20">
        <v>16.8473866269441</v>
      </c>
      <c r="L47" s="20">
        <v>1.40539384270987</v>
      </c>
      <c r="M47" s="21">
        <v>0.0311534007607354</v>
      </c>
      <c r="N47" s="24"/>
    </row>
    <row r="48" ht="14.6" customHeight="1">
      <c r="A48" t="s" s="19">
        <v>135</v>
      </c>
      <c r="B48" t="s" s="19">
        <v>136</v>
      </c>
      <c r="C48" s="26"/>
      <c r="D48" s="20">
        <v>190604</v>
      </c>
      <c r="E48" s="20">
        <v>231872.294468281</v>
      </c>
      <c r="F48" s="20">
        <v>232995.378609155</v>
      </c>
      <c r="G48" s="20">
        <v>690014.944358282</v>
      </c>
      <c r="H48" s="20">
        <v>825093.187877756</v>
      </c>
      <c r="I48" s="20">
        <v>808976.423416827</v>
      </c>
      <c r="J48" s="20">
        <v>17.7372114078717</v>
      </c>
      <c r="K48" s="20">
        <v>19.5632686269332</v>
      </c>
      <c r="L48" s="20">
        <v>1.82605721906153</v>
      </c>
      <c r="M48" s="21">
        <v>0.000121200157106924</v>
      </c>
      <c r="N48" s="24"/>
    </row>
    <row r="49" ht="14.6" customHeight="1">
      <c r="A49" t="s" s="19">
        <v>137</v>
      </c>
      <c r="B49" t="s" s="19">
        <v>138</v>
      </c>
      <c r="C49" s="26"/>
      <c r="D49" s="20">
        <v>115876</v>
      </c>
      <c r="E49" s="20">
        <v>129828.015434995</v>
      </c>
      <c r="F49" s="20">
        <v>123039.980461624</v>
      </c>
      <c r="G49" s="20">
        <v>256947.371655356</v>
      </c>
      <c r="H49" s="20">
        <v>281165.887719098</v>
      </c>
      <c r="I49" s="20">
        <v>320780.929785618</v>
      </c>
      <c r="J49" s="20">
        <v>16.9072975324722</v>
      </c>
      <c r="K49" s="20">
        <v>18.1271583842684</v>
      </c>
      <c r="L49" s="20">
        <v>1.21986085179619</v>
      </c>
      <c r="M49" s="21">
        <v>0.000506150494160966</v>
      </c>
      <c r="N49" s="24"/>
    </row>
    <row r="50" ht="14.6" customHeight="1">
      <c r="A50" t="s" s="19">
        <v>139</v>
      </c>
      <c r="B50" t="s" s="19">
        <v>140</v>
      </c>
      <c r="C50" t="s" s="19">
        <v>141</v>
      </c>
      <c r="D50" s="20">
        <v>66922.899999999994</v>
      </c>
      <c r="E50" s="20">
        <v>76404.069167854206</v>
      </c>
      <c r="F50" s="20">
        <v>103870.649122716</v>
      </c>
      <c r="G50" s="20">
        <v>3529734.3427211</v>
      </c>
      <c r="H50" s="20">
        <v>7754854.46632477</v>
      </c>
      <c r="I50" s="20">
        <v>8817413.26466674</v>
      </c>
      <c r="J50" s="20">
        <v>16.3303428168894</v>
      </c>
      <c r="K50" s="20">
        <v>22.6758733583263</v>
      </c>
      <c r="L50" s="20">
        <v>6.34553054143683</v>
      </c>
      <c r="M50" s="21">
        <v>0.00743719444202047</v>
      </c>
      <c r="N50" s="24"/>
    </row>
    <row r="51" ht="14.6" customHeight="1">
      <c r="A51" t="s" s="19">
        <v>142</v>
      </c>
      <c r="B51" t="s" s="19">
        <v>143</v>
      </c>
      <c r="C51" s="26"/>
      <c r="D51" s="20">
        <v>148072</v>
      </c>
      <c r="E51" s="20">
        <v>139048.713460293</v>
      </c>
      <c r="F51" s="20">
        <v>249474.379821015</v>
      </c>
      <c r="G51" s="20">
        <v>467407.133521549</v>
      </c>
      <c r="H51" s="20">
        <v>580022.839679057</v>
      </c>
      <c r="I51" s="20">
        <v>438976.276231767</v>
      </c>
      <c r="J51" s="20">
        <v>17.4485118361205</v>
      </c>
      <c r="K51" s="20">
        <v>18.9184345411024</v>
      </c>
      <c r="L51" s="20">
        <v>1.46992270498187</v>
      </c>
      <c r="M51" s="21">
        <v>0.0023722662448708</v>
      </c>
      <c r="N51" s="24"/>
    </row>
    <row r="52" ht="14.6" customHeight="1">
      <c r="A52" t="s" s="19">
        <v>144</v>
      </c>
      <c r="B52" t="s" s="19">
        <v>145</v>
      </c>
      <c r="C52" s="26"/>
      <c r="D52" s="20">
        <v>297800</v>
      </c>
      <c r="E52" s="20">
        <v>294625.053620996</v>
      </c>
      <c r="F52" s="20">
        <v>132967.885279349</v>
      </c>
      <c r="G52" s="20">
        <v>9024582.72854295</v>
      </c>
      <c r="H52" s="20">
        <v>12360037.434852</v>
      </c>
      <c r="I52" s="20">
        <v>13832509.5755894</v>
      </c>
      <c r="J52" s="20">
        <v>17.8834406756505</v>
      </c>
      <c r="K52" s="20">
        <v>23.4848114951446</v>
      </c>
      <c r="L52" s="20">
        <v>5.60137081949412</v>
      </c>
      <c r="M52" s="21">
        <v>0.000637951018512589</v>
      </c>
      <c r="N52" s="24"/>
    </row>
    <row r="53" ht="14.6" customHeight="1">
      <c r="A53" t="s" s="19">
        <v>146</v>
      </c>
      <c r="B53" t="s" s="19">
        <v>147</v>
      </c>
      <c r="C53" t="s" s="19">
        <v>148</v>
      </c>
      <c r="D53" s="20">
        <v>585365</v>
      </c>
      <c r="E53" s="20">
        <v>628742.966144609</v>
      </c>
      <c r="F53" s="20">
        <v>636579.017959947</v>
      </c>
      <c r="G53" s="20">
        <v>6113223.26567711</v>
      </c>
      <c r="H53" s="20">
        <v>6774695.4349945</v>
      </c>
      <c r="I53" s="20">
        <v>7411757.20271769</v>
      </c>
      <c r="J53" s="20">
        <v>19.2346669742559</v>
      </c>
      <c r="K53" s="20">
        <v>22.6899908575853</v>
      </c>
      <c r="L53" s="20">
        <v>3.45532388332941</v>
      </c>
      <c r="M53" s="21">
        <v>4.05633013622482e-05</v>
      </c>
      <c r="N53" s="24"/>
    </row>
    <row r="54" ht="14.6" customHeight="1">
      <c r="A54" t="s" s="19">
        <v>149</v>
      </c>
      <c r="B54" t="s" s="19">
        <v>150</v>
      </c>
      <c r="C54" t="s" s="19">
        <v>151</v>
      </c>
      <c r="D54" s="20">
        <v>378664</v>
      </c>
      <c r="E54" s="20">
        <v>304076.452609055</v>
      </c>
      <c r="F54" s="20">
        <v>420089.056273919</v>
      </c>
      <c r="G54" s="20">
        <v>20721298.2554047</v>
      </c>
      <c r="H54" s="20">
        <v>28456032.5846458</v>
      </c>
      <c r="I54" s="20">
        <v>32260678.8992526</v>
      </c>
      <c r="J54" s="20">
        <v>18.4878158443913</v>
      </c>
      <c r="K54" s="20">
        <v>24.6942364673607</v>
      </c>
      <c r="L54" s="20">
        <v>6.20642062296947</v>
      </c>
      <c r="M54" s="21">
        <v>0.000698593899850006</v>
      </c>
      <c r="N54" s="24"/>
    </row>
    <row r="55" ht="14.6" customHeight="1">
      <c r="A55" t="s" s="19">
        <v>152</v>
      </c>
      <c r="B55" t="s" s="19">
        <v>153</v>
      </c>
      <c r="C55" t="s" s="19">
        <v>154</v>
      </c>
      <c r="D55" s="20">
        <v>415186</v>
      </c>
      <c r="E55" s="20">
        <v>422010.784772936</v>
      </c>
      <c r="F55" s="20">
        <v>426420.021740832</v>
      </c>
      <c r="G55" s="20">
        <v>2283637.2701879</v>
      </c>
      <c r="H55" s="20">
        <v>3119561.83742083</v>
      </c>
      <c r="I55" s="20">
        <v>2342326.48104491</v>
      </c>
      <c r="J55" s="20">
        <v>18.6841650992405</v>
      </c>
      <c r="K55" s="20">
        <v>21.2999692079945</v>
      </c>
      <c r="L55" s="20">
        <v>2.61580410875399</v>
      </c>
      <c r="M55" s="21">
        <v>0.00065575651458999</v>
      </c>
      <c r="N55" s="24"/>
    </row>
    <row r="56" ht="14.6" customHeight="1">
      <c r="A56" t="s" s="27">
        <v>155</v>
      </c>
      <c r="B56" t="s" s="27">
        <v>156</v>
      </c>
      <c r="C56" t="s" s="27">
        <v>157</v>
      </c>
      <c r="D56" s="28">
        <v>2370760</v>
      </c>
      <c r="E56" s="28">
        <v>2329240.81130327</v>
      </c>
      <c r="F56" s="28">
        <v>2777667.07242259</v>
      </c>
      <c r="G56" s="28">
        <v>797014.590869582</v>
      </c>
      <c r="H56" s="28">
        <v>730429.114862122</v>
      </c>
      <c r="I56" s="28">
        <v>806282.932640226</v>
      </c>
      <c r="J56" s="28">
        <v>21.2491944647601</v>
      </c>
      <c r="K56" s="28">
        <v>19.5692416491161</v>
      </c>
      <c r="L56" s="29">
        <v>-1.67995281564393</v>
      </c>
      <c r="M56" s="30">
        <v>0.000146531444611773</v>
      </c>
      <c r="N56" t="s" s="31">
        <v>158</v>
      </c>
    </row>
    <row r="57" ht="14.6" customHeight="1">
      <c r="A57" t="s" s="27">
        <v>159</v>
      </c>
      <c r="B57" t="s" s="27">
        <v>160</v>
      </c>
      <c r="C57" s="32"/>
      <c r="D57" s="28">
        <v>127643</v>
      </c>
      <c r="E57" s="28">
        <v>157590.77902191</v>
      </c>
      <c r="F57" s="28">
        <v>123206.179311677</v>
      </c>
      <c r="G57" s="28">
        <v>62962.9689930905</v>
      </c>
      <c r="H57" s="33">
        <v>0</v>
      </c>
      <c r="I57" s="28">
        <v>60200.8545683172</v>
      </c>
      <c r="J57" s="28">
        <v>17.0548019879963</v>
      </c>
      <c r="K57" s="28">
        <v>15.3252565346769</v>
      </c>
      <c r="L57" s="29">
        <v>-1.72954545330774</v>
      </c>
      <c r="M57" s="30">
        <v>0.00744239119657492</v>
      </c>
      <c r="N57" s="34"/>
    </row>
    <row r="58" ht="14.6" customHeight="1">
      <c r="A58" t="s" s="27">
        <v>161</v>
      </c>
      <c r="B58" t="s" s="27">
        <v>162</v>
      </c>
      <c r="C58" s="32"/>
      <c r="D58" s="28">
        <v>5355810</v>
      </c>
      <c r="E58" s="28">
        <v>6117256.242187</v>
      </c>
      <c r="F58" s="28">
        <v>6477935.88047287</v>
      </c>
      <c r="G58" s="28">
        <v>3265347.15549602</v>
      </c>
      <c r="H58" s="28">
        <v>2333214.62578602</v>
      </c>
      <c r="I58" s="28">
        <v>2552939.10826411</v>
      </c>
      <c r="J58" s="28">
        <v>22.5125985488778</v>
      </c>
      <c r="K58" s="28">
        <v>21.3736717876459</v>
      </c>
      <c r="L58" s="29">
        <v>-1.13892676123184</v>
      </c>
      <c r="M58" s="30">
        <v>0.000835789129996784</v>
      </c>
      <c r="N58" s="34"/>
    </row>
    <row r="59" ht="14.6" customHeight="1">
      <c r="A59" t="s" s="27">
        <v>163</v>
      </c>
      <c r="B59" t="s" s="27">
        <v>164</v>
      </c>
      <c r="C59" t="s" s="35">
        <v>165</v>
      </c>
      <c r="D59" s="28">
        <v>715078</v>
      </c>
      <c r="E59" s="28">
        <v>767035.6096314871</v>
      </c>
      <c r="F59" s="28">
        <v>825314.87234179</v>
      </c>
      <c r="G59" s="28">
        <v>345960.068239307</v>
      </c>
      <c r="H59" s="28">
        <v>198671.317857848</v>
      </c>
      <c r="I59" s="28">
        <v>432830.842985107</v>
      </c>
      <c r="J59" s="28">
        <v>19.5528920012838</v>
      </c>
      <c r="K59" s="28">
        <v>18.3137189288533</v>
      </c>
      <c r="L59" s="29">
        <v>-1.23917307243057</v>
      </c>
      <c r="M59" s="30">
        <v>0.00209022114765599</v>
      </c>
      <c r="N59" s="34"/>
    </row>
    <row r="60" ht="14.6" customHeight="1">
      <c r="A60" t="s" s="27">
        <v>166</v>
      </c>
      <c r="B60" t="s" s="27">
        <v>167</v>
      </c>
      <c r="C60" s="32"/>
      <c r="D60" s="28">
        <v>2662760</v>
      </c>
      <c r="E60" s="28">
        <v>3486311.00362816</v>
      </c>
      <c r="F60" s="28">
        <v>3694545.40394249</v>
      </c>
      <c r="G60" s="28">
        <v>587327.048435102</v>
      </c>
      <c r="H60" s="28">
        <v>415871.657485907</v>
      </c>
      <c r="I60" s="33">
        <v>0</v>
      </c>
      <c r="J60" s="28">
        <v>21.6457945076183</v>
      </c>
      <c r="K60" s="28">
        <v>18.3512134608483</v>
      </c>
      <c r="L60" s="29">
        <v>-3.29458104676857</v>
      </c>
      <c r="M60" s="30">
        <v>0.000606938250054238</v>
      </c>
      <c r="N60" s="34"/>
    </row>
    <row r="61" ht="14.6" customHeight="1">
      <c r="A61" t="s" s="27">
        <v>168</v>
      </c>
      <c r="B61" t="s" s="27">
        <v>169</v>
      </c>
      <c r="C61" s="32"/>
      <c r="D61" s="28">
        <v>256331</v>
      </c>
      <c r="E61" s="28">
        <v>248480.666505658</v>
      </c>
      <c r="F61" s="28">
        <v>309475.466653993</v>
      </c>
      <c r="G61" s="28">
        <v>158777.53569086</v>
      </c>
      <c r="H61" s="28">
        <v>112798.697565381</v>
      </c>
      <c r="I61" s="28">
        <v>65646.723565409106</v>
      </c>
      <c r="J61" s="28">
        <v>18.0502155796832</v>
      </c>
      <c r="K61" s="28">
        <v>16.7783807263818</v>
      </c>
      <c r="L61" s="29">
        <v>-1.27183485330144</v>
      </c>
      <c r="M61" s="30">
        <v>0.00427087913121061</v>
      </c>
      <c r="N61" s="34"/>
    </row>
    <row r="62" ht="14.6" customHeight="1">
      <c r="A62" t="s" s="27">
        <v>170</v>
      </c>
      <c r="B62" t="s" s="27">
        <v>169</v>
      </c>
      <c r="C62" t="s" s="27">
        <v>171</v>
      </c>
      <c r="D62" s="28">
        <v>224168</v>
      </c>
      <c r="E62" s="28">
        <v>334652.719300925</v>
      </c>
      <c r="F62" s="28">
        <v>267635.181316853</v>
      </c>
      <c r="G62" s="28">
        <v>148387.150352205</v>
      </c>
      <c r="H62" s="28">
        <v>153044.694261783</v>
      </c>
      <c r="I62" s="33">
        <v>0</v>
      </c>
      <c r="J62" s="28">
        <v>18.0716158136114</v>
      </c>
      <c r="K62" s="28">
        <v>16.6165098114869</v>
      </c>
      <c r="L62" s="29">
        <v>-1.45510600211972</v>
      </c>
      <c r="M62" s="30">
        <v>0.0213256918936523</v>
      </c>
      <c r="N62" s="34"/>
    </row>
    <row r="63" ht="14.6" customHeight="1">
      <c r="A63" t="s" s="27">
        <v>172</v>
      </c>
      <c r="B63" t="s" s="27">
        <v>173</v>
      </c>
      <c r="C63" t="s" s="27">
        <v>171</v>
      </c>
      <c r="D63" s="28">
        <v>132221</v>
      </c>
      <c r="E63" s="28">
        <v>156108.001015795</v>
      </c>
      <c r="F63" s="28">
        <v>267496.498832704</v>
      </c>
      <c r="G63" s="28">
        <v>108815.975768669</v>
      </c>
      <c r="H63" s="28">
        <v>58701.3830852852</v>
      </c>
      <c r="I63" s="33">
        <v>0</v>
      </c>
      <c r="J63" s="28">
        <v>17.4993099969211</v>
      </c>
      <c r="K63" s="28">
        <v>15.7689885751661</v>
      </c>
      <c r="L63" s="29">
        <v>-1.73032142174631</v>
      </c>
      <c r="M63" s="30">
        <v>0.0341459516042822</v>
      </c>
      <c r="N63" s="34"/>
    </row>
    <row r="64" ht="14.6" customHeight="1">
      <c r="A64" t="s" s="27">
        <v>174</v>
      </c>
      <c r="B64" t="s" s="27">
        <v>175</v>
      </c>
      <c r="C64" s="32"/>
      <c r="D64" s="28">
        <v>346236</v>
      </c>
      <c r="E64" s="28">
        <v>420658.038218559</v>
      </c>
      <c r="F64" s="28">
        <v>507172.851083055</v>
      </c>
      <c r="G64" s="28">
        <v>264319.185812431</v>
      </c>
      <c r="H64" s="28">
        <v>213208.296848086</v>
      </c>
      <c r="I64" s="28">
        <v>67618.233373173207</v>
      </c>
      <c r="J64" s="28">
        <v>18.6960470905697</v>
      </c>
      <c r="K64" s="28">
        <v>17.4713198837897</v>
      </c>
      <c r="L64" s="29">
        <v>-1.22472720677998</v>
      </c>
      <c r="M64" s="30">
        <v>0.0158840462188344</v>
      </c>
      <c r="N64" s="34"/>
    </row>
    <row r="65" ht="14.6" customHeight="1">
      <c r="A65" t="s" s="27">
        <v>176</v>
      </c>
      <c r="B65" t="s" s="27">
        <v>177</v>
      </c>
      <c r="C65" t="s" s="27">
        <v>178</v>
      </c>
      <c r="D65" s="28">
        <v>174565</v>
      </c>
      <c r="E65" s="28">
        <v>194653.937330348</v>
      </c>
      <c r="F65" s="28">
        <v>197742.511269141</v>
      </c>
      <c r="G65" s="28">
        <v>99997.229858499195</v>
      </c>
      <c r="H65" s="28">
        <v>66909.4338258269</v>
      </c>
      <c r="I65" s="28">
        <v>68381.563316417305</v>
      </c>
      <c r="J65" s="28">
        <v>17.5279286139886</v>
      </c>
      <c r="K65" s="28">
        <v>16.2591071086741</v>
      </c>
      <c r="L65" s="29">
        <v>-1.26882150531453</v>
      </c>
      <c r="M65" s="30">
        <v>0.000525830677627479</v>
      </c>
      <c r="N65" s="34"/>
    </row>
    <row r="66" ht="14.6" customHeight="1">
      <c r="A66" t="s" s="27">
        <v>179</v>
      </c>
      <c r="B66" t="s" s="27">
        <v>180</v>
      </c>
      <c r="C66" s="32"/>
      <c r="D66" s="28">
        <v>1162390</v>
      </c>
      <c r="E66" s="28">
        <v>969786.102114038</v>
      </c>
      <c r="F66" s="28">
        <v>968576.079778053</v>
      </c>
      <c r="G66" s="28">
        <v>236255.348584378</v>
      </c>
      <c r="H66" s="28">
        <v>112894.838716075</v>
      </c>
      <c r="I66" s="28">
        <v>211753.208479496</v>
      </c>
      <c r="J66" s="28">
        <v>19.9792242961846</v>
      </c>
      <c r="K66" s="28">
        <v>17.5124302910197</v>
      </c>
      <c r="L66" s="29">
        <v>-2.46679400516498</v>
      </c>
      <c r="M66" s="30">
        <v>0.000172128383577507</v>
      </c>
      <c r="N66" s="34"/>
    </row>
    <row r="67" ht="14.6" customHeight="1">
      <c r="A67" t="s" s="27">
        <v>181</v>
      </c>
      <c r="B67" t="s" s="27">
        <v>182</v>
      </c>
      <c r="C67" s="32"/>
      <c r="D67" s="28">
        <v>9968160</v>
      </c>
      <c r="E67" s="28">
        <v>8543055.892813521</v>
      </c>
      <c r="F67" s="28">
        <v>9547045.293991409</v>
      </c>
      <c r="G67" s="28">
        <v>5034040.84702566</v>
      </c>
      <c r="H67" s="28">
        <v>4259140.37681177</v>
      </c>
      <c r="I67" s="28">
        <v>3717249.56932044</v>
      </c>
      <c r="J67" s="28">
        <v>23.1569597692086</v>
      </c>
      <c r="K67" s="28">
        <v>22.0482028959429</v>
      </c>
      <c r="L67" s="29">
        <v>-1.10875687326569</v>
      </c>
      <c r="M67" s="30">
        <v>0.000459370057657186</v>
      </c>
      <c r="N67" s="34"/>
    </row>
    <row r="68" ht="14.6" customHeight="1">
      <c r="A68" t="s" s="27">
        <v>183</v>
      </c>
      <c r="B68" t="s" s="27">
        <v>184</v>
      </c>
      <c r="C68" s="32"/>
      <c r="D68" s="28">
        <v>865501</v>
      </c>
      <c r="E68" s="28">
        <v>1018196.60186814</v>
      </c>
      <c r="F68" s="28">
        <v>1009281.59018536</v>
      </c>
      <c r="G68" s="28">
        <v>177740.709287853</v>
      </c>
      <c r="H68" s="28">
        <v>207383.017126461</v>
      </c>
      <c r="I68" s="28">
        <v>217149.481937061</v>
      </c>
      <c r="J68" s="28">
        <v>19.8791620152272</v>
      </c>
      <c r="K68" s="28">
        <v>17.615096056913</v>
      </c>
      <c r="L68" s="29">
        <v>-2.26406595831419</v>
      </c>
      <c r="M68" s="30">
        <v>5.74278997699399e-05</v>
      </c>
      <c r="N68" s="34"/>
    </row>
    <row r="69" ht="14.6" customHeight="1">
      <c r="A69" t="s" s="27">
        <v>185</v>
      </c>
      <c r="B69" t="s" s="27">
        <v>186</v>
      </c>
      <c r="C69" s="32"/>
      <c r="D69" s="28">
        <v>1574490</v>
      </c>
      <c r="E69" s="28">
        <v>1378973.05927963</v>
      </c>
      <c r="F69" s="28">
        <v>1511286.86775187</v>
      </c>
      <c r="G69" s="28">
        <v>181697.469450648</v>
      </c>
      <c r="H69" s="28">
        <v>145780.574818969</v>
      </c>
      <c r="I69" s="28">
        <v>181283.892592211</v>
      </c>
      <c r="J69" s="28">
        <v>20.5051854401119</v>
      </c>
      <c r="K69" s="28">
        <v>17.371668712823</v>
      </c>
      <c r="L69" s="29">
        <v>-3.13351672728892</v>
      </c>
      <c r="M69" s="30">
        <v>1.17216141148781e-05</v>
      </c>
      <c r="N69" s="34"/>
    </row>
    <row r="70" ht="14.6" customHeight="1">
      <c r="A70" t="s" s="27">
        <v>187</v>
      </c>
      <c r="B70" t="s" s="27">
        <v>188</v>
      </c>
      <c r="C70" t="s" s="35">
        <v>189</v>
      </c>
      <c r="D70" s="28">
        <v>846549</v>
      </c>
      <c r="E70" s="28">
        <v>1040043.98304169</v>
      </c>
      <c r="F70" s="28">
        <v>1031865.92266373</v>
      </c>
      <c r="G70" s="28">
        <v>568929.784899262</v>
      </c>
      <c r="H70" s="28">
        <v>428645.320371362</v>
      </c>
      <c r="I70" s="28">
        <v>437134.156192227</v>
      </c>
      <c r="J70" s="28">
        <v>19.891812822637</v>
      </c>
      <c r="K70" s="28">
        <v>18.8673644782966</v>
      </c>
      <c r="L70" s="29">
        <v>-1.02444834434036</v>
      </c>
      <c r="M70" s="30">
        <v>0.00156957370918261</v>
      </c>
      <c r="N70" s="34"/>
    </row>
    <row r="71" ht="14.6" customHeight="1">
      <c r="A71" t="s" s="27">
        <v>190</v>
      </c>
      <c r="B71" t="s" s="27">
        <v>191</v>
      </c>
      <c r="C71" s="32"/>
      <c r="D71" s="28">
        <v>7175040</v>
      </c>
      <c r="E71" s="28">
        <v>10105761.2961182</v>
      </c>
      <c r="F71" s="28">
        <v>11861204.6860548</v>
      </c>
      <c r="G71" s="28">
        <v>3103676.67835203</v>
      </c>
      <c r="H71" s="28">
        <v>3656335.36195735</v>
      </c>
      <c r="I71" s="28">
        <v>5050022.25643904</v>
      </c>
      <c r="J71" s="28">
        <v>23.2116343518374</v>
      </c>
      <c r="K71" s="28">
        <v>21.9085473178679</v>
      </c>
      <c r="L71" s="29">
        <v>-1.30308703396955</v>
      </c>
      <c r="M71" s="30">
        <v>0.00883194047846529</v>
      </c>
      <c r="N71" s="34"/>
    </row>
    <row r="72" ht="14.6" customHeight="1">
      <c r="A72" t="s" s="27">
        <v>192</v>
      </c>
      <c r="B72" t="s" s="27">
        <v>193</v>
      </c>
      <c r="C72" s="32"/>
      <c r="D72" s="28">
        <v>237619</v>
      </c>
      <c r="E72" s="28">
        <v>192418.235273038</v>
      </c>
      <c r="F72" s="28">
        <v>175596.239335944</v>
      </c>
      <c r="G72" s="28">
        <v>82400.999912271305</v>
      </c>
      <c r="H72" s="28">
        <v>104005.824575216</v>
      </c>
      <c r="I72" s="28">
        <v>66451.5186318635</v>
      </c>
      <c r="J72" s="28">
        <v>17.6231229219681</v>
      </c>
      <c r="K72" s="28">
        <v>16.3630073550218</v>
      </c>
      <c r="L72" s="29">
        <v>-1.26011556694632</v>
      </c>
      <c r="M72" s="30">
        <v>0.00270876901425211</v>
      </c>
      <c r="N72" s="34"/>
    </row>
    <row r="73" ht="14.6" customHeight="1">
      <c r="A73" t="s" s="27">
        <v>194</v>
      </c>
      <c r="B73" t="s" s="27">
        <v>195</v>
      </c>
      <c r="C73" s="32"/>
      <c r="D73" s="28">
        <v>2030630</v>
      </c>
      <c r="E73" s="28">
        <v>2694629.19068852</v>
      </c>
      <c r="F73" s="28">
        <v>2336832.87756725</v>
      </c>
      <c r="G73" s="28">
        <v>301258.936239929</v>
      </c>
      <c r="H73" s="28">
        <v>284321.065482798</v>
      </c>
      <c r="I73" s="28">
        <v>285685.407014674</v>
      </c>
      <c r="J73" s="28">
        <v>21.1667016981897</v>
      </c>
      <c r="K73" s="28">
        <v>18.1477902396608</v>
      </c>
      <c r="L73" s="29">
        <v>-3.01891145852885</v>
      </c>
      <c r="M73" s="30">
        <v>0.000212186471569011</v>
      </c>
      <c r="N73" s="34"/>
    </row>
    <row r="74" ht="14.6" customHeight="1">
      <c r="A74" t="s" s="27">
        <v>196</v>
      </c>
      <c r="B74" t="s" s="27">
        <v>197</v>
      </c>
      <c r="C74" s="32"/>
      <c r="D74" s="28">
        <v>1327280</v>
      </c>
      <c r="E74" s="28">
        <v>1120577.49457891</v>
      </c>
      <c r="F74" s="28">
        <v>1267513.87894592</v>
      </c>
      <c r="G74" s="28">
        <v>453353.892430676</v>
      </c>
      <c r="H74" s="28">
        <v>555268.678401379</v>
      </c>
      <c r="I74" s="28">
        <v>465231.713491405</v>
      </c>
      <c r="J74" s="28">
        <v>20.2401124925471</v>
      </c>
      <c r="K74" s="28">
        <v>18.9061999650335</v>
      </c>
      <c r="L74" s="29">
        <v>-1.3339125275136</v>
      </c>
      <c r="M74" s="30">
        <v>0.000210196319128417</v>
      </c>
      <c r="N74" s="34"/>
    </row>
    <row r="75" ht="14.6" customHeight="1">
      <c r="A75" t="s" s="27">
        <v>198</v>
      </c>
      <c r="B75" t="s" s="27">
        <v>199</v>
      </c>
      <c r="C75" s="32"/>
      <c r="D75" s="28">
        <v>387040</v>
      </c>
      <c r="E75" s="28">
        <v>362561.243950675</v>
      </c>
      <c r="F75" s="28">
        <v>418786.981839398</v>
      </c>
      <c r="G75" s="28">
        <v>300122.505852363</v>
      </c>
      <c r="H75" s="28">
        <v>135525.154573866</v>
      </c>
      <c r="I75" s="28">
        <v>139873.359320021</v>
      </c>
      <c r="J75" s="28">
        <v>18.5711257934714</v>
      </c>
      <c r="K75" s="28">
        <v>17.5495465945665</v>
      </c>
      <c r="L75" s="29">
        <v>-1.02157919890491</v>
      </c>
      <c r="M75" s="30">
        <v>0.012507598758586</v>
      </c>
      <c r="N75" s="34"/>
    </row>
    <row r="76" ht="14.6" customHeight="1">
      <c r="A76" t="s" s="27">
        <v>200</v>
      </c>
      <c r="B76" t="s" s="27">
        <v>201</v>
      </c>
      <c r="C76" s="32"/>
      <c r="D76" s="28">
        <v>262150</v>
      </c>
      <c r="E76" s="28">
        <v>248145.101468913</v>
      </c>
      <c r="F76" s="28">
        <v>237298.938236351</v>
      </c>
      <c r="G76" s="28">
        <v>116370.010660303</v>
      </c>
      <c r="H76" s="28">
        <v>138284.842604028</v>
      </c>
      <c r="I76" s="28">
        <v>87181.8734097327</v>
      </c>
      <c r="J76" s="28">
        <v>17.926933040763</v>
      </c>
      <c r="K76" s="28">
        <v>16.7979853810986</v>
      </c>
      <c r="L76" s="29">
        <v>-1.12894765966438</v>
      </c>
      <c r="M76" s="30">
        <v>0.000597397481398337</v>
      </c>
      <c r="N76" s="34"/>
    </row>
    <row r="77" ht="14.6" customHeight="1">
      <c r="A77" t="s" s="27">
        <v>202</v>
      </c>
      <c r="B77" t="s" s="27">
        <v>203</v>
      </c>
      <c r="C77" s="32"/>
      <c r="D77" s="28">
        <v>407601</v>
      </c>
      <c r="E77" s="28">
        <v>428700.064052291</v>
      </c>
      <c r="F77" s="28">
        <v>428015.970963194</v>
      </c>
      <c r="G77" s="33">
        <v>0</v>
      </c>
      <c r="H77" s="28">
        <v>98548.9402628439</v>
      </c>
      <c r="I77" s="28">
        <v>123230.397121687</v>
      </c>
      <c r="J77" s="28">
        <v>18.6849643418442</v>
      </c>
      <c r="K77" s="28">
        <v>16.1738029332573</v>
      </c>
      <c r="L77" s="29">
        <v>-2.51116140858038</v>
      </c>
      <c r="M77" s="30">
        <v>0.000407904184297599</v>
      </c>
      <c r="N77" s="34"/>
    </row>
    <row r="78" ht="14.6" customHeight="1">
      <c r="A78" t="s" s="4">
        <v>204</v>
      </c>
      <c r="B78" t="s" s="4">
        <v>205</v>
      </c>
      <c r="C78" t="s" s="36">
        <v>206</v>
      </c>
      <c r="D78" s="37">
        <v>6140610</v>
      </c>
      <c r="E78" s="37">
        <v>7173793.24678469</v>
      </c>
      <c r="F78" s="37">
        <v>7265608.36425965</v>
      </c>
      <c r="G78" s="37">
        <v>5919211.77770641</v>
      </c>
      <c r="H78" s="37">
        <v>8087011.21684346</v>
      </c>
      <c r="I78" s="37">
        <v>7308558.98990995</v>
      </c>
      <c r="J78" s="37">
        <v>22.7097779596771</v>
      </c>
      <c r="K78" s="37">
        <v>22.7603884624447</v>
      </c>
      <c r="L78" s="38">
        <v>0.0506105027675796</v>
      </c>
      <c r="M78" s="39">
        <v>0.376956925979738</v>
      </c>
      <c r="N78" t="s" s="40">
        <v>207</v>
      </c>
    </row>
    <row r="79" ht="16" customHeight="1">
      <c r="A79" t="s" s="4">
        <v>208</v>
      </c>
      <c r="B79" t="s" s="4">
        <v>209</v>
      </c>
      <c r="C79" s="41"/>
      <c r="D79" s="42">
        <v>0</v>
      </c>
      <c r="E79" s="42">
        <v>0</v>
      </c>
      <c r="F79" s="42">
        <v>0</v>
      </c>
      <c r="G79" s="42">
        <v>0</v>
      </c>
      <c r="H79" s="42">
        <v>0</v>
      </c>
      <c r="I79" s="37">
        <v>146846.933542842</v>
      </c>
      <c r="J79" s="42">
        <v>0</v>
      </c>
      <c r="K79" s="37">
        <v>15.5789911133401</v>
      </c>
      <c r="L79" s="41"/>
      <c r="M79" s="39">
        <v>0.18695048315003</v>
      </c>
      <c r="N79" s="43"/>
    </row>
    <row r="80" ht="14.6" customHeight="1">
      <c r="A80" t="s" s="4">
        <v>210</v>
      </c>
      <c r="B80" t="s" s="4">
        <v>211</v>
      </c>
      <c r="C80" t="s" s="4">
        <v>212</v>
      </c>
      <c r="D80" s="37">
        <v>6617810</v>
      </c>
      <c r="E80" s="37">
        <v>7990380.27729521</v>
      </c>
      <c r="F80" s="37">
        <v>9393415.91988297</v>
      </c>
      <c r="G80" s="37">
        <v>7866783.76147779</v>
      </c>
      <c r="H80" s="37">
        <v>6043061.27820947</v>
      </c>
      <c r="I80" s="37">
        <v>5270763.05941157</v>
      </c>
      <c r="J80" s="37">
        <v>22.9316651182894</v>
      </c>
      <c r="K80" s="37">
        <v>22.6081826235569</v>
      </c>
      <c r="L80" s="38">
        <v>-0.323482494732518</v>
      </c>
      <c r="M80" s="39">
        <v>0.110797965277479</v>
      </c>
      <c r="N80" s="43"/>
    </row>
    <row r="81" ht="14.6" customHeight="1">
      <c r="A81" t="s" s="4">
        <v>213</v>
      </c>
      <c r="B81" t="s" s="4">
        <v>214</v>
      </c>
      <c r="C81" t="s" s="4">
        <v>215</v>
      </c>
      <c r="D81" s="37">
        <v>1100120</v>
      </c>
      <c r="E81" s="37">
        <v>1273238.6134829</v>
      </c>
      <c r="F81" s="37">
        <v>1230531.88317257</v>
      </c>
      <c r="G81" s="37">
        <v>1410141.83628813</v>
      </c>
      <c r="H81" s="37">
        <v>1188042.41944558</v>
      </c>
      <c r="I81" s="37">
        <v>1289193.6556662</v>
      </c>
      <c r="J81" s="37">
        <v>20.1961612444792</v>
      </c>
      <c r="K81" s="37">
        <v>20.305403434680</v>
      </c>
      <c r="L81" s="38">
        <v>0.109242190200843</v>
      </c>
      <c r="M81" s="39">
        <v>0.158367508496626</v>
      </c>
      <c r="N81" s="43"/>
    </row>
    <row r="82" ht="16" customHeight="1">
      <c r="A82" t="s" s="4">
        <v>216</v>
      </c>
      <c r="B82" t="s" s="4">
        <v>217</v>
      </c>
      <c r="C82" s="41"/>
      <c r="D82" s="37">
        <v>368310</v>
      </c>
      <c r="E82" s="37">
        <v>5927200.59450079</v>
      </c>
      <c r="F82" s="37">
        <v>198227.899963667</v>
      </c>
      <c r="G82" s="37">
        <v>340155.744271978</v>
      </c>
      <c r="H82" s="37">
        <v>263301.113899141</v>
      </c>
      <c r="I82" s="37">
        <v>263704.245761028</v>
      </c>
      <c r="J82" s="37">
        <v>21.0456553564707</v>
      </c>
      <c r="K82" s="37">
        <v>18.1409780205104</v>
      </c>
      <c r="L82" s="38">
        <v>-2.90467733596026</v>
      </c>
      <c r="M82" s="39">
        <v>0.187704415285299</v>
      </c>
      <c r="N82" s="43"/>
    </row>
    <row r="83" ht="16" customHeight="1">
      <c r="A83" t="s" s="4">
        <v>218</v>
      </c>
      <c r="B83" t="s" s="4">
        <v>219</v>
      </c>
      <c r="C83" s="41"/>
      <c r="D83" s="37">
        <v>1995120</v>
      </c>
      <c r="E83" s="37">
        <v>1779344.0937455</v>
      </c>
      <c r="F83" s="37">
        <v>2002123.80272576</v>
      </c>
      <c r="G83" s="37">
        <v>2792483.77303458</v>
      </c>
      <c r="H83" s="37">
        <v>2414453.89812286</v>
      </c>
      <c r="I83" s="37">
        <v>687324.488548441</v>
      </c>
      <c r="J83" s="37">
        <v>20.8768236446513</v>
      </c>
      <c r="K83" s="37">
        <v>20.9059172973881</v>
      </c>
      <c r="L83" s="38">
        <v>0.0290936527367467</v>
      </c>
      <c r="M83" s="39">
        <v>0.477459605585082</v>
      </c>
      <c r="N83" s="43"/>
    </row>
    <row r="84" ht="16" customHeight="1">
      <c r="A84" t="s" s="4">
        <v>220</v>
      </c>
      <c r="B84" t="s" s="4">
        <v>221</v>
      </c>
      <c r="C84" s="41"/>
      <c r="D84" s="37">
        <v>118367</v>
      </c>
      <c r="E84" s="37">
        <v>258671.357215295</v>
      </c>
      <c r="F84" s="37">
        <v>288338.49502211</v>
      </c>
      <c r="G84" s="37">
        <v>302874.834214948</v>
      </c>
      <c r="H84" s="37">
        <v>270978.20328471</v>
      </c>
      <c r="I84" s="42">
        <v>0</v>
      </c>
      <c r="J84" s="37">
        <v>17.7588496509626</v>
      </c>
      <c r="K84" s="37">
        <v>17.5453592868931</v>
      </c>
      <c r="L84" s="38">
        <v>-0.21349036406953</v>
      </c>
      <c r="M84" s="39">
        <v>0.397133015135786</v>
      </c>
      <c r="N84" s="43"/>
    </row>
    <row r="85" ht="16" customHeight="1">
      <c r="A85" t="s" s="4">
        <v>222</v>
      </c>
      <c r="B85" t="s" s="4">
        <v>223</v>
      </c>
      <c r="C85" s="41"/>
      <c r="D85" s="37">
        <v>130502</v>
      </c>
      <c r="E85" s="37">
        <v>129725.248642493</v>
      </c>
      <c r="F85" s="37">
        <v>165419.586570458</v>
      </c>
      <c r="G85" s="37">
        <v>188683.173891867</v>
      </c>
      <c r="H85" s="37">
        <v>131438.063156274</v>
      </c>
      <c r="I85" s="37">
        <v>141764.261857455</v>
      </c>
      <c r="J85" s="37">
        <v>17.1143348774023</v>
      </c>
      <c r="K85" s="37">
        <v>17.2322132265807</v>
      </c>
      <c r="L85" s="38">
        <v>0.117878349178388</v>
      </c>
      <c r="M85" s="39">
        <v>0.299528395780053</v>
      </c>
      <c r="N85" s="43"/>
    </row>
    <row r="86" ht="16" customHeight="1">
      <c r="A86" t="s" s="4">
        <v>224</v>
      </c>
      <c r="B86" t="s" s="4">
        <v>225</v>
      </c>
      <c r="C86" s="41"/>
      <c r="D86" s="37">
        <v>299831</v>
      </c>
      <c r="E86" s="37">
        <v>304098.474064591</v>
      </c>
      <c r="F86" s="37">
        <v>307154.186026434</v>
      </c>
      <c r="G86" s="37">
        <v>264743.330216716</v>
      </c>
      <c r="H86" s="37">
        <v>365566.892898095</v>
      </c>
      <c r="I86" s="37">
        <v>355877.614044607</v>
      </c>
      <c r="J86" s="37">
        <v>18.2122615090348</v>
      </c>
      <c r="K86" s="37">
        <v>18.3265404336344</v>
      </c>
      <c r="L86" s="38">
        <v>0.11427892459961</v>
      </c>
      <c r="M86" s="39">
        <v>0.240053688137335</v>
      </c>
      <c r="N86" s="43"/>
    </row>
    <row r="87" ht="16" customHeight="1">
      <c r="A87" t="s" s="4">
        <v>226</v>
      </c>
      <c r="B87" t="s" s="4">
        <v>227</v>
      </c>
      <c r="C87" s="41"/>
      <c r="D87" s="37">
        <v>41645.4</v>
      </c>
      <c r="E87" s="37">
        <v>306.398143207032</v>
      </c>
      <c r="F87" s="37">
        <v>31708.7594117339</v>
      </c>
      <c r="G87" s="42">
        <v>0</v>
      </c>
      <c r="H87" s="42">
        <v>0</v>
      </c>
      <c r="I87" s="42">
        <v>0</v>
      </c>
      <c r="J87" s="37">
        <v>14.5836421962221</v>
      </c>
      <c r="K87" s="42">
        <v>0</v>
      </c>
      <c r="L87" s="41"/>
      <c r="M87" s="39">
        <v>0.0600256581321986</v>
      </c>
      <c r="N87" s="43"/>
    </row>
    <row r="88" ht="14.6" customHeight="1">
      <c r="A88" t="s" s="4">
        <v>228</v>
      </c>
      <c r="B88" t="s" s="4">
        <v>229</v>
      </c>
      <c r="C88" t="s" s="36">
        <v>230</v>
      </c>
      <c r="D88" s="37">
        <v>138505</v>
      </c>
      <c r="E88" s="37">
        <v>139261.587530478</v>
      </c>
      <c r="F88" s="37">
        <v>225613.287964756</v>
      </c>
      <c r="G88" s="37">
        <v>240588.997932501</v>
      </c>
      <c r="H88" s="37">
        <v>208980.271243681</v>
      </c>
      <c r="I88" s="37">
        <v>178303.514268467</v>
      </c>
      <c r="J88" s="37">
        <v>17.3563255142043</v>
      </c>
      <c r="K88" s="37">
        <v>17.6751502505304</v>
      </c>
      <c r="L88" s="38">
        <v>0.318824736326191</v>
      </c>
      <c r="M88" s="39">
        <v>0.144930897206806</v>
      </c>
      <c r="N88" s="43"/>
    </row>
    <row r="89" ht="14.6" customHeight="1">
      <c r="A89" t="s" s="4">
        <v>231</v>
      </c>
      <c r="B89" t="s" s="4">
        <v>232</v>
      </c>
      <c r="C89" t="s" s="4">
        <v>233</v>
      </c>
      <c r="D89" s="37">
        <v>593901</v>
      </c>
      <c r="E89" s="37">
        <v>519501.865713892</v>
      </c>
      <c r="F89" s="37">
        <v>544590.706092299</v>
      </c>
      <c r="G89" s="37">
        <v>578078.856315595</v>
      </c>
      <c r="H89" s="37">
        <v>548648.049160372</v>
      </c>
      <c r="I89" s="37">
        <v>412785.882302656</v>
      </c>
      <c r="J89" s="37">
        <v>19.076044481986</v>
      </c>
      <c r="K89" s="37">
        <v>18.9690799196091</v>
      </c>
      <c r="L89" s="38">
        <v>-0.106964562376832</v>
      </c>
      <c r="M89" s="39">
        <v>0.257645957843692</v>
      </c>
      <c r="N89" s="43"/>
    </row>
    <row r="90" ht="16" customHeight="1">
      <c r="A90" t="s" s="4">
        <v>234</v>
      </c>
      <c r="B90" t="s" s="4">
        <v>235</v>
      </c>
      <c r="C90" s="41"/>
      <c r="D90" s="37">
        <v>230853</v>
      </c>
      <c r="E90" s="37">
        <v>274441.86530155</v>
      </c>
      <c r="F90" s="37">
        <v>316683.653865886</v>
      </c>
      <c r="G90" s="37">
        <v>261207.256759257</v>
      </c>
      <c r="H90" s="37">
        <v>422714.066881358</v>
      </c>
      <c r="I90" s="37">
        <v>299931.057887906</v>
      </c>
      <c r="J90" s="37">
        <v>18.0637786660465</v>
      </c>
      <c r="K90" s="37">
        <v>18.323119841706</v>
      </c>
      <c r="L90" s="38">
        <v>0.259341175659485</v>
      </c>
      <c r="M90" s="39">
        <v>0.189589589997455</v>
      </c>
      <c r="N90" s="43"/>
    </row>
    <row r="91" ht="14.6" customHeight="1">
      <c r="A91" t="s" s="4">
        <v>236</v>
      </c>
      <c r="B91" t="s" s="4">
        <v>237</v>
      </c>
      <c r="C91" t="s" s="4">
        <v>238</v>
      </c>
      <c r="D91" s="37">
        <v>25802600</v>
      </c>
      <c r="E91" s="37">
        <v>25383188.0200993</v>
      </c>
      <c r="F91" s="37">
        <v>30525005.3505961</v>
      </c>
      <c r="G91" s="37">
        <v>22716966.8315424</v>
      </c>
      <c r="H91" s="37">
        <v>28814267.6222904</v>
      </c>
      <c r="I91" s="37">
        <v>23441035.5775391</v>
      </c>
      <c r="J91" s="37">
        <v>24.6990608234267</v>
      </c>
      <c r="K91" s="37">
        <v>24.5748912486216</v>
      </c>
      <c r="L91" s="38">
        <v>-0.124169574805064</v>
      </c>
      <c r="M91" s="39">
        <v>0.212651047387812</v>
      </c>
      <c r="N91" s="43"/>
    </row>
    <row r="92" ht="14.6" customHeight="1">
      <c r="A92" t="s" s="4">
        <v>239</v>
      </c>
      <c r="B92" t="s" s="4">
        <v>240</v>
      </c>
      <c r="C92" t="s" s="36">
        <v>241</v>
      </c>
      <c r="D92" s="37">
        <v>235240000</v>
      </c>
      <c r="E92" s="37">
        <v>210647805.894187</v>
      </c>
      <c r="F92" s="37">
        <v>256231298.632102</v>
      </c>
      <c r="G92" s="37">
        <v>254787462.37919</v>
      </c>
      <c r="H92" s="37">
        <v>224663296.450718</v>
      </c>
      <c r="I92" s="37">
        <v>269084258.385962</v>
      </c>
      <c r="J92" s="37">
        <v>27.8021780423751</v>
      </c>
      <c r="K92" s="37">
        <v>27.8945320669553</v>
      </c>
      <c r="L92" s="38">
        <v>0.09235402458022909</v>
      </c>
      <c r="M92" s="39">
        <v>0.225822677259943</v>
      </c>
      <c r="N92" s="43"/>
    </row>
    <row r="93" ht="16" customHeight="1">
      <c r="A93" t="s" s="4">
        <v>242</v>
      </c>
      <c r="B93" t="s" s="4">
        <v>243</v>
      </c>
      <c r="C93" s="41"/>
      <c r="D93" s="37">
        <v>924375</v>
      </c>
      <c r="E93" s="42">
        <v>0</v>
      </c>
      <c r="F93" s="42">
        <v>0</v>
      </c>
      <c r="G93" s="42">
        <v>0</v>
      </c>
      <c r="H93" s="42">
        <v>0</v>
      </c>
      <c r="I93" s="42">
        <v>0</v>
      </c>
      <c r="J93" s="37">
        <v>18.2331562159274</v>
      </c>
      <c r="K93" s="42">
        <v>0</v>
      </c>
      <c r="L93" s="41"/>
      <c r="M93" s="39">
        <v>0.18695048315003</v>
      </c>
      <c r="N93" s="43"/>
    </row>
    <row r="94" ht="16" customHeight="1">
      <c r="A94" t="s" s="4">
        <v>244</v>
      </c>
      <c r="B94" t="s" s="4">
        <v>245</v>
      </c>
      <c r="C94" s="41"/>
      <c r="D94" s="37">
        <v>1249960</v>
      </c>
      <c r="E94" s="37">
        <v>1541009.02639767</v>
      </c>
      <c r="F94" s="37">
        <v>1636728.47662949</v>
      </c>
      <c r="G94" s="37">
        <v>2139485.80104696</v>
      </c>
      <c r="H94" s="37">
        <v>812294.397191552</v>
      </c>
      <c r="I94" s="37">
        <v>814076.517422892</v>
      </c>
      <c r="J94" s="37">
        <v>20.493162730246</v>
      </c>
      <c r="K94" s="37">
        <v>20.2595841775469</v>
      </c>
      <c r="L94" s="38">
        <v>-0.233578552699137</v>
      </c>
      <c r="M94" s="39">
        <v>0.327302921422667</v>
      </c>
      <c r="N94" s="43"/>
    </row>
    <row r="95" ht="14.6" customHeight="1">
      <c r="A95" t="s" s="4">
        <v>246</v>
      </c>
      <c r="B95" t="s" s="4">
        <v>247</v>
      </c>
      <c r="C95" t="s" s="4">
        <v>55</v>
      </c>
      <c r="D95" s="42">
        <v>0</v>
      </c>
      <c r="E95" s="37">
        <v>12773.2831236822</v>
      </c>
      <c r="F95" s="42">
        <v>0</v>
      </c>
      <c r="G95" s="42">
        <v>0</v>
      </c>
      <c r="H95" s="37">
        <v>80356.8495252952</v>
      </c>
      <c r="I95" s="37">
        <v>85388.0712728699</v>
      </c>
      <c r="J95" s="37">
        <v>12.0558792681982</v>
      </c>
      <c r="K95" s="37">
        <v>15.7536426337876</v>
      </c>
      <c r="L95" s="38">
        <v>3.69776336558944</v>
      </c>
      <c r="M95" s="39">
        <v>0.07128374603189359</v>
      </c>
      <c r="N95" s="43"/>
    </row>
    <row r="96" ht="16" customHeight="1">
      <c r="A96" t="s" s="4">
        <v>248</v>
      </c>
      <c r="B96" t="s" s="4">
        <v>249</v>
      </c>
      <c r="C96" s="41"/>
      <c r="D96" s="42">
        <v>0</v>
      </c>
      <c r="E96" s="37">
        <v>392073.14029162</v>
      </c>
      <c r="F96" s="37">
        <v>526677.551889586</v>
      </c>
      <c r="G96" s="37">
        <v>301602.401002094</v>
      </c>
      <c r="H96" s="37">
        <v>813915.686596446</v>
      </c>
      <c r="I96" s="37">
        <v>650712.0623905869</v>
      </c>
      <c r="J96" s="37">
        <v>18.2243514054701</v>
      </c>
      <c r="K96" s="37">
        <v>19.1672794153345</v>
      </c>
      <c r="L96" s="38">
        <v>0.942928009864401</v>
      </c>
      <c r="M96" s="39">
        <v>0.132937124589544</v>
      </c>
      <c r="N96" s="43"/>
    </row>
    <row r="97" ht="16" customHeight="1">
      <c r="A97" t="s" s="4">
        <v>250</v>
      </c>
      <c r="B97" t="s" s="4">
        <v>251</v>
      </c>
      <c r="C97" s="41"/>
      <c r="D97" s="37">
        <v>251409</v>
      </c>
      <c r="E97" s="37">
        <v>262984.416578202</v>
      </c>
      <c r="F97" s="37">
        <v>300594.28439521</v>
      </c>
      <c r="G97" s="37">
        <v>287108.879578513</v>
      </c>
      <c r="H97" s="37">
        <v>346820.461025746</v>
      </c>
      <c r="I97" s="37">
        <v>327237.641828366</v>
      </c>
      <c r="J97" s="37">
        <v>18.0514562614292</v>
      </c>
      <c r="K97" s="37">
        <v>18.2894650642362</v>
      </c>
      <c r="L97" s="38">
        <v>0.238008802806976</v>
      </c>
      <c r="M97" s="39">
        <v>0.0507859564087037</v>
      </c>
      <c r="N97" s="43"/>
    </row>
    <row r="98" ht="16" customHeight="1">
      <c r="A98" t="s" s="4">
        <v>252</v>
      </c>
      <c r="B98" t="s" s="4">
        <v>253</v>
      </c>
      <c r="C98" s="41"/>
      <c r="D98" s="42">
        <v>0</v>
      </c>
      <c r="E98" s="37">
        <v>22027.8522448756</v>
      </c>
      <c r="F98" s="42">
        <v>0</v>
      </c>
      <c r="G98" s="37">
        <v>55740.7579438304</v>
      </c>
      <c r="H98" s="42">
        <v>0</v>
      </c>
      <c r="I98" s="37">
        <v>28628.0088893768</v>
      </c>
      <c r="J98" s="37">
        <v>12.8420787153687</v>
      </c>
      <c r="K98" s="37">
        <v>14.7794588934673</v>
      </c>
      <c r="L98" s="38">
        <v>1.93738017809859</v>
      </c>
      <c r="M98" s="39">
        <v>0.152624257450532</v>
      </c>
      <c r="N98" s="43"/>
    </row>
    <row r="99" ht="16" customHeight="1">
      <c r="A99" t="s" s="4">
        <v>254</v>
      </c>
      <c r="B99" t="s" s="4">
        <v>255</v>
      </c>
      <c r="C99" s="41"/>
      <c r="D99" s="42">
        <v>0</v>
      </c>
      <c r="E99" s="37">
        <v>240294.97689057</v>
      </c>
      <c r="F99" s="42">
        <v>0</v>
      </c>
      <c r="G99" s="42">
        <v>0</v>
      </c>
      <c r="H99" s="42">
        <v>0</v>
      </c>
      <c r="I99" s="42">
        <v>0</v>
      </c>
      <c r="J99" s="37">
        <v>16.2894844645022</v>
      </c>
      <c r="K99" s="42">
        <v>0</v>
      </c>
      <c r="L99" s="41"/>
      <c r="M99" s="39">
        <v>0.18695048315003</v>
      </c>
      <c r="N99" s="43"/>
    </row>
    <row r="100" ht="16" customHeight="1">
      <c r="A100" t="s" s="4">
        <v>256</v>
      </c>
      <c r="B100" t="s" s="4">
        <v>257</v>
      </c>
      <c r="C100" s="41"/>
      <c r="D100" s="42">
        <v>0</v>
      </c>
      <c r="E100" s="37">
        <v>149948.285310053</v>
      </c>
      <c r="F100" s="42">
        <v>0</v>
      </c>
      <c r="G100" s="42">
        <v>0</v>
      </c>
      <c r="H100" s="42">
        <v>0</v>
      </c>
      <c r="I100" s="42">
        <v>0</v>
      </c>
      <c r="J100" s="37">
        <v>15.6091429984977</v>
      </c>
      <c r="K100" s="42">
        <v>0</v>
      </c>
      <c r="L100" s="41"/>
      <c r="M100" s="39">
        <v>0.18695048315003</v>
      </c>
      <c r="N100" s="43"/>
    </row>
    <row r="101" ht="14.6" customHeight="1">
      <c r="A101" t="s" s="4">
        <v>258</v>
      </c>
      <c r="B101" t="s" s="4">
        <v>259</v>
      </c>
      <c r="C101" s="44"/>
      <c r="D101" s="37">
        <v>296823</v>
      </c>
      <c r="E101" s="37">
        <v>438549.946521484</v>
      </c>
      <c r="F101" s="37">
        <v>362899.04138157</v>
      </c>
      <c r="G101" s="37">
        <v>348303.235559716</v>
      </c>
      <c r="H101" s="37">
        <v>192008.080606876</v>
      </c>
      <c r="I101" s="37">
        <v>167861.736742958</v>
      </c>
      <c r="J101" s="37">
        <v>18.4818414517315</v>
      </c>
      <c r="K101" s="37">
        <v>17.8487799216899</v>
      </c>
      <c r="L101" s="38">
        <v>-0.63306153004164</v>
      </c>
      <c r="M101" s="39">
        <v>0.068009941336678</v>
      </c>
      <c r="N101" s="43"/>
    </row>
    <row r="102" ht="16" customHeight="1">
      <c r="A102" t="s" s="4">
        <v>260</v>
      </c>
      <c r="B102" t="s" s="4">
        <v>261</v>
      </c>
      <c r="C102" s="41"/>
      <c r="D102" s="42">
        <v>0</v>
      </c>
      <c r="E102" s="37">
        <v>100479.182729094</v>
      </c>
      <c r="F102" s="42">
        <v>0</v>
      </c>
      <c r="G102" s="42">
        <v>0</v>
      </c>
      <c r="H102" s="42">
        <v>0</v>
      </c>
      <c r="I102" s="42">
        <v>0</v>
      </c>
      <c r="J102" s="37">
        <v>15.0315746086084</v>
      </c>
      <c r="K102" s="42">
        <v>0</v>
      </c>
      <c r="L102" s="41"/>
      <c r="M102" s="39">
        <v>0.18695048315003</v>
      </c>
      <c r="N102" s="43"/>
    </row>
    <row r="103" ht="16" customHeight="1">
      <c r="A103" t="s" s="4">
        <v>262</v>
      </c>
      <c r="B103" t="s" s="4">
        <v>263</v>
      </c>
      <c r="C103" s="41"/>
      <c r="D103" s="37">
        <v>580086</v>
      </c>
      <c r="E103" s="37">
        <v>982723.182921282</v>
      </c>
      <c r="F103" s="37">
        <v>645703.444893311</v>
      </c>
      <c r="G103" s="37">
        <v>722047.067412292</v>
      </c>
      <c r="H103" s="37">
        <v>452374.704383682</v>
      </c>
      <c r="I103" s="37">
        <v>424142.91240771</v>
      </c>
      <c r="J103" s="37">
        <v>19.489681150034</v>
      </c>
      <c r="K103" s="37">
        <v>19.0233831910085</v>
      </c>
      <c r="L103" s="38">
        <v>-0.466297959025539</v>
      </c>
      <c r="M103" s="39">
        <v>0.13218194568356</v>
      </c>
      <c r="N103" s="43"/>
    </row>
    <row r="104" ht="16" customHeight="1">
      <c r="A104" t="s" s="4">
        <v>264</v>
      </c>
      <c r="B104" t="s" s="4">
        <v>265</v>
      </c>
      <c r="C104" s="41"/>
      <c r="D104" s="37">
        <v>13174400</v>
      </c>
      <c r="E104" s="37">
        <v>14087964.0192031</v>
      </c>
      <c r="F104" s="37">
        <v>15258155.0894854</v>
      </c>
      <c r="G104" s="37">
        <v>13728678.41629</v>
      </c>
      <c r="H104" s="37">
        <v>12307924.5611234</v>
      </c>
      <c r="I104" s="37">
        <v>13495445.7448994</v>
      </c>
      <c r="J104" s="37">
        <v>23.7566933735052</v>
      </c>
      <c r="K104" s="37">
        <v>23.6515568873029</v>
      </c>
      <c r="L104" s="38">
        <v>-0.105136486202301</v>
      </c>
      <c r="M104" s="39">
        <v>0.126463407951822</v>
      </c>
      <c r="N104" s="43"/>
    </row>
    <row r="105" ht="16" customHeight="1">
      <c r="A105" t="s" s="4">
        <v>266</v>
      </c>
      <c r="B105" t="s" s="4">
        <v>267</v>
      </c>
      <c r="C105" s="41"/>
      <c r="D105" s="37">
        <v>281142</v>
      </c>
      <c r="E105" s="37">
        <v>218123.565728411</v>
      </c>
      <c r="F105" s="37">
        <v>253204.498382797</v>
      </c>
      <c r="G105" s="37">
        <v>272110.534108528</v>
      </c>
      <c r="H105" s="37">
        <v>336947.420357268</v>
      </c>
      <c r="I105" s="37">
        <v>554329.461431541</v>
      </c>
      <c r="J105" s="37">
        <v>17.9363121612792</v>
      </c>
      <c r="K105" s="37">
        <v>18.5649376726549</v>
      </c>
      <c r="L105" s="38">
        <v>0.628625511375681</v>
      </c>
      <c r="M105" s="39">
        <v>0.09580471704204239</v>
      </c>
      <c r="N105" s="43"/>
    </row>
    <row r="106" ht="16" customHeight="1">
      <c r="A106" t="s" s="4">
        <v>268</v>
      </c>
      <c r="B106" t="s" s="4">
        <v>269</v>
      </c>
      <c r="C106" s="41"/>
      <c r="D106" s="42">
        <v>0</v>
      </c>
      <c r="E106" s="37">
        <v>1330525.85709963</v>
      </c>
      <c r="F106" s="42">
        <v>0</v>
      </c>
      <c r="G106" s="42">
        <v>0</v>
      </c>
      <c r="H106" s="42">
        <v>0</v>
      </c>
      <c r="I106" s="42">
        <v>0</v>
      </c>
      <c r="J106" s="37">
        <v>18.7586026162025</v>
      </c>
      <c r="K106" s="42">
        <v>0</v>
      </c>
      <c r="L106" s="41"/>
      <c r="M106" s="39">
        <v>0.18695048315003</v>
      </c>
      <c r="N106" s="43"/>
    </row>
    <row r="107" ht="14.6" customHeight="1">
      <c r="A107" t="s" s="4">
        <v>270</v>
      </c>
      <c r="B107" t="s" s="4">
        <v>271</v>
      </c>
      <c r="C107" t="s" s="4">
        <v>27</v>
      </c>
      <c r="D107" s="37">
        <v>31385.1</v>
      </c>
      <c r="E107" s="37">
        <v>22507.0810629765</v>
      </c>
      <c r="F107" s="37">
        <v>34637.6013984265</v>
      </c>
      <c r="G107" s="42">
        <v>0</v>
      </c>
      <c r="H107" s="37">
        <v>20316.5916652815</v>
      </c>
      <c r="I107" s="37">
        <v>34434.9845196923</v>
      </c>
      <c r="J107" s="37">
        <v>14.8489127552811</v>
      </c>
      <c r="K107" s="37">
        <v>14.1556503763551</v>
      </c>
      <c r="L107" s="38">
        <v>-0.69326237892593</v>
      </c>
      <c r="M107" s="39">
        <v>0.174637891601944</v>
      </c>
      <c r="N107" s="43"/>
    </row>
    <row r="108" ht="16" customHeight="1">
      <c r="A108" t="s" s="4">
        <v>272</v>
      </c>
      <c r="B108" t="s" s="4">
        <v>273</v>
      </c>
      <c r="C108" s="41"/>
      <c r="D108" s="42">
        <v>0</v>
      </c>
      <c r="E108" s="37">
        <v>183130.424240392</v>
      </c>
      <c r="F108" s="42">
        <v>0</v>
      </c>
      <c r="G108" s="42">
        <v>0</v>
      </c>
      <c r="H108" s="42">
        <v>0</v>
      </c>
      <c r="I108" s="42">
        <v>0</v>
      </c>
      <c r="J108" s="37">
        <v>15.8975494658584</v>
      </c>
      <c r="K108" s="42">
        <v>0</v>
      </c>
      <c r="L108" s="41"/>
      <c r="M108" s="39">
        <v>0.18695048315003</v>
      </c>
      <c r="N108" s="43"/>
    </row>
    <row r="109" ht="14.6" customHeight="1">
      <c r="A109" t="s" s="4">
        <v>274</v>
      </c>
      <c r="B109" t="s" s="4">
        <v>275</v>
      </c>
      <c r="C109" t="s" s="36">
        <v>276</v>
      </c>
      <c r="D109" s="37">
        <v>3972320</v>
      </c>
      <c r="E109" s="37">
        <v>4366414.20374999</v>
      </c>
      <c r="F109" s="37">
        <v>4523206.26637806</v>
      </c>
      <c r="G109" s="37">
        <v>5352944.42099709</v>
      </c>
      <c r="H109" s="37">
        <v>4381447.21567822</v>
      </c>
      <c r="I109" s="37">
        <v>4952213.34816059</v>
      </c>
      <c r="J109" s="37">
        <v>22.0316424807628</v>
      </c>
      <c r="K109" s="37">
        <v>22.2230350986892</v>
      </c>
      <c r="L109" s="38">
        <v>0.1913926179264</v>
      </c>
      <c r="M109" s="39">
        <v>0.0677726782896635</v>
      </c>
      <c r="N109" s="43"/>
    </row>
    <row r="110" ht="14.6" customHeight="1">
      <c r="A110" t="s" s="4">
        <v>277</v>
      </c>
      <c r="B110" t="s" s="4">
        <v>278</v>
      </c>
      <c r="C110" t="s" s="36">
        <v>129</v>
      </c>
      <c r="D110" s="37">
        <v>1918540</v>
      </c>
      <c r="E110" s="37">
        <v>1480313.70037649</v>
      </c>
      <c r="F110" s="37">
        <v>1374783.67978133</v>
      </c>
      <c r="G110" s="37">
        <v>2155206.80559707</v>
      </c>
      <c r="H110" s="37">
        <v>1661985.51697711</v>
      </c>
      <c r="I110" s="37">
        <v>1710941.5797249</v>
      </c>
      <c r="J110" s="37">
        <v>20.6016950477337</v>
      </c>
      <c r="K110" s="37">
        <v>20.8133986296699</v>
      </c>
      <c r="L110" s="38">
        <v>0.211703581936125</v>
      </c>
      <c r="M110" s="39">
        <v>0.166649489778411</v>
      </c>
      <c r="N110" s="43"/>
    </row>
    <row r="111" ht="16" customHeight="1">
      <c r="A111" t="s" s="4">
        <v>279</v>
      </c>
      <c r="B111" t="s" s="4">
        <v>280</v>
      </c>
      <c r="C111" s="41"/>
      <c r="D111" s="37">
        <v>596385</v>
      </c>
      <c r="E111" s="37">
        <v>588314.719702067</v>
      </c>
      <c r="F111" s="42">
        <v>0</v>
      </c>
      <c r="G111" s="42">
        <v>0</v>
      </c>
      <c r="H111" s="37">
        <v>106044.344723863</v>
      </c>
      <c r="I111" s="37">
        <v>233416.122008781</v>
      </c>
      <c r="J111" s="37">
        <v>18.5911275008959</v>
      </c>
      <c r="K111" s="37">
        <v>16.7879215429729</v>
      </c>
      <c r="L111" s="38">
        <v>-1.80320595792301</v>
      </c>
      <c r="M111" s="39">
        <v>0.124149743844859</v>
      </c>
      <c r="N111" s="43"/>
    </row>
    <row r="112" ht="16" customHeight="1">
      <c r="A112" t="s" s="4">
        <v>281</v>
      </c>
      <c r="B112" t="s" s="4">
        <v>282</v>
      </c>
      <c r="C112" s="41"/>
      <c r="D112" s="37">
        <v>780273</v>
      </c>
      <c r="E112" s="37">
        <v>844373.912834452</v>
      </c>
      <c r="F112" s="37">
        <v>943836.665522176</v>
      </c>
      <c r="G112" s="37">
        <v>1130525.79032988</v>
      </c>
      <c r="H112" s="37">
        <v>765970.750252952</v>
      </c>
      <c r="I112" s="37">
        <v>725845.2395644051</v>
      </c>
      <c r="J112" s="37">
        <v>19.7075229184221</v>
      </c>
      <c r="K112" s="37">
        <v>19.7374617985522</v>
      </c>
      <c r="L112" s="38">
        <v>0.0299388801300515</v>
      </c>
      <c r="M112" s="39">
        <v>0.451119689163631</v>
      </c>
      <c r="N112" s="43"/>
    </row>
    <row r="113" ht="16" customHeight="1">
      <c r="A113" t="s" s="4">
        <v>283</v>
      </c>
      <c r="B113" t="s" s="4">
        <v>284</v>
      </c>
      <c r="C113" s="41"/>
      <c r="D113" s="42">
        <v>0</v>
      </c>
      <c r="E113" s="37">
        <v>254856.402203805</v>
      </c>
      <c r="F113" s="42">
        <v>0</v>
      </c>
      <c r="G113" s="42">
        <v>0</v>
      </c>
      <c r="H113" s="42">
        <v>0</v>
      </c>
      <c r="I113" s="42">
        <v>0</v>
      </c>
      <c r="J113" s="37">
        <v>16.3743625691079</v>
      </c>
      <c r="K113" s="42">
        <v>0</v>
      </c>
      <c r="L113" s="41"/>
      <c r="M113" s="39">
        <v>0.18695048315003</v>
      </c>
      <c r="N113" s="43"/>
    </row>
    <row r="114" ht="14.6" customHeight="1">
      <c r="A114" t="s" s="4">
        <v>285</v>
      </c>
      <c r="B114" t="s" s="4">
        <v>286</v>
      </c>
      <c r="C114" t="s" s="36">
        <v>287</v>
      </c>
      <c r="D114" s="37">
        <v>655658</v>
      </c>
      <c r="E114" s="37">
        <v>682373.599501571</v>
      </c>
      <c r="F114" s="37">
        <v>761082.869087599</v>
      </c>
      <c r="G114" s="37">
        <v>686365.919401856</v>
      </c>
      <c r="H114" s="37">
        <v>644185.040123789</v>
      </c>
      <c r="I114" s="37">
        <v>864408.4403695459</v>
      </c>
      <c r="J114" s="37">
        <v>19.4163869102036</v>
      </c>
      <c r="K114" s="37">
        <v>19.4808003231192</v>
      </c>
      <c r="L114" s="38">
        <v>0.06441341291561591</v>
      </c>
      <c r="M114" s="39">
        <v>0.345132727728181</v>
      </c>
      <c r="N114" s="43"/>
    </row>
    <row r="115" ht="16" customHeight="1">
      <c r="A115" t="s" s="4">
        <v>288</v>
      </c>
      <c r="B115" t="s" s="4">
        <v>289</v>
      </c>
      <c r="C115" s="41"/>
      <c r="D115" s="37">
        <v>531830</v>
      </c>
      <c r="E115" s="37">
        <v>570087.246362397</v>
      </c>
      <c r="F115" s="37">
        <v>694369.990283614</v>
      </c>
      <c r="G115" s="37">
        <v>693111.890049348</v>
      </c>
      <c r="H115" s="37">
        <v>539312.524925323</v>
      </c>
      <c r="I115" s="37">
        <v>505202.001587662</v>
      </c>
      <c r="J115" s="37">
        <v>19.1916241323519</v>
      </c>
      <c r="K115" s="37">
        <v>19.1437240098424</v>
      </c>
      <c r="L115" s="38">
        <v>-0.0479001225094842</v>
      </c>
      <c r="M115" s="39">
        <v>0.404597811487644</v>
      </c>
      <c r="N115" s="43"/>
    </row>
    <row r="116" ht="16" customHeight="1">
      <c r="A116" t="s" s="4">
        <v>290</v>
      </c>
      <c r="B116" t="s" s="4">
        <v>291</v>
      </c>
      <c r="C116" s="41"/>
      <c r="D116" s="42">
        <v>0</v>
      </c>
      <c r="E116" s="37">
        <v>22524.8030914795</v>
      </c>
      <c r="F116" s="37">
        <v>49215.3317918679</v>
      </c>
      <c r="G116" s="42">
        <v>0</v>
      </c>
      <c r="H116" s="42">
        <v>0</v>
      </c>
      <c r="I116" s="42">
        <v>0</v>
      </c>
      <c r="J116" s="37">
        <v>14.5455303366321</v>
      </c>
      <c r="K116" s="42">
        <v>0</v>
      </c>
      <c r="L116" s="41"/>
      <c r="M116" s="39">
        <v>0.0840114506147451</v>
      </c>
      <c r="N116" s="43"/>
    </row>
    <row r="117" ht="16" customHeight="1">
      <c r="A117" t="s" s="4">
        <v>292</v>
      </c>
      <c r="B117" t="s" s="4">
        <v>293</v>
      </c>
      <c r="C117" s="41"/>
      <c r="D117" s="37">
        <v>224696</v>
      </c>
      <c r="E117" s="37">
        <v>198135.424586574</v>
      </c>
      <c r="F117" s="37">
        <v>282062.562287002</v>
      </c>
      <c r="G117" s="37">
        <v>262209.989454169</v>
      </c>
      <c r="H117" s="37">
        <v>160244.355433109</v>
      </c>
      <c r="I117" s="37">
        <v>185444.342769783</v>
      </c>
      <c r="J117" s="37">
        <v>17.8420842722025</v>
      </c>
      <c r="K117" s="37">
        <v>17.6285088779868</v>
      </c>
      <c r="L117" s="38">
        <v>-0.213575394215732</v>
      </c>
      <c r="M117" s="39">
        <v>0.229064316763271</v>
      </c>
      <c r="N117" s="43"/>
    </row>
    <row r="118" ht="16" customHeight="1">
      <c r="A118" t="s" s="4">
        <v>294</v>
      </c>
      <c r="B118" t="s" s="4">
        <v>295</v>
      </c>
      <c r="C118" s="41"/>
      <c r="D118" s="37">
        <v>1098930</v>
      </c>
      <c r="E118" s="37">
        <v>919414.644176458</v>
      </c>
      <c r="F118" s="37">
        <v>1212954.42863387</v>
      </c>
      <c r="G118" s="37">
        <v>991216.252282412</v>
      </c>
      <c r="H118" s="37">
        <v>1326398.27539955</v>
      </c>
      <c r="I118" s="37">
        <v>1175832.42246378</v>
      </c>
      <c r="J118" s="37">
        <v>20.0387203539919</v>
      </c>
      <c r="K118" s="37">
        <v>20.151257300946</v>
      </c>
      <c r="L118" s="38">
        <v>0.112536946954103</v>
      </c>
      <c r="M118" s="39">
        <v>0.267966861344194</v>
      </c>
      <c r="N118" s="43"/>
    </row>
    <row r="119" ht="16" customHeight="1">
      <c r="A119" t="s" s="4">
        <v>296</v>
      </c>
      <c r="B119" t="s" s="4">
        <v>297</v>
      </c>
      <c r="C119" s="41"/>
      <c r="D119" s="37">
        <v>100902</v>
      </c>
      <c r="E119" s="37">
        <v>59936.2149896142</v>
      </c>
      <c r="F119" s="37">
        <v>106325.989484954</v>
      </c>
      <c r="G119" s="37">
        <v>107547.230768026</v>
      </c>
      <c r="H119" s="37">
        <v>127593.509641571</v>
      </c>
      <c r="I119" s="42">
        <v>0</v>
      </c>
      <c r="J119" s="37">
        <v>16.4424046975214</v>
      </c>
      <c r="K119" s="37">
        <v>16.2582024952453</v>
      </c>
      <c r="L119" s="38">
        <v>-0.184202202276169</v>
      </c>
      <c r="M119" s="39">
        <v>0.406462408269658</v>
      </c>
      <c r="N119" s="43"/>
    </row>
    <row r="120" ht="16" customHeight="1">
      <c r="A120" t="s" s="4">
        <v>298</v>
      </c>
      <c r="B120" t="s" s="4">
        <v>299</v>
      </c>
      <c r="C120" s="41"/>
      <c r="D120" s="42">
        <v>0</v>
      </c>
      <c r="E120" s="37">
        <v>415601.492571114</v>
      </c>
      <c r="F120" s="42">
        <v>0</v>
      </c>
      <c r="G120" s="42">
        <v>0</v>
      </c>
      <c r="H120" s="42">
        <v>0</v>
      </c>
      <c r="I120" s="42">
        <v>0</v>
      </c>
      <c r="J120" s="37">
        <v>17.0798788091923</v>
      </c>
      <c r="K120" s="42">
        <v>0</v>
      </c>
      <c r="L120" s="41"/>
      <c r="M120" s="39">
        <v>0.18695048315003</v>
      </c>
      <c r="N120" s="43"/>
    </row>
    <row r="121" ht="14.6" customHeight="1">
      <c r="A121" t="s" s="4">
        <v>300</v>
      </c>
      <c r="B121" t="s" s="4">
        <v>301</v>
      </c>
      <c r="C121" t="s" s="36">
        <v>110</v>
      </c>
      <c r="D121" s="37">
        <v>1459990</v>
      </c>
      <c r="E121" s="37">
        <v>1586352.25198778</v>
      </c>
      <c r="F121" s="37">
        <v>1428407.57365268</v>
      </c>
      <c r="G121" s="37">
        <v>1858812.85177694</v>
      </c>
      <c r="H121" s="37">
        <v>1329293.43505115</v>
      </c>
      <c r="I121" s="37">
        <v>2244134.28171159</v>
      </c>
      <c r="J121" s="37">
        <v>20.5084130950253</v>
      </c>
      <c r="K121" s="37">
        <v>20.7881534398193</v>
      </c>
      <c r="L121" s="38">
        <v>0.279740344794053</v>
      </c>
      <c r="M121" s="39">
        <v>0.150961543846617</v>
      </c>
      <c r="N121" s="43"/>
    </row>
    <row r="122" ht="16" customHeight="1">
      <c r="A122" t="s" s="4">
        <v>302</v>
      </c>
      <c r="B122" t="s" s="4">
        <v>303</v>
      </c>
      <c r="C122" s="41"/>
      <c r="D122" s="37">
        <v>222591</v>
      </c>
      <c r="E122" s="37">
        <v>375472.108739422</v>
      </c>
      <c r="F122" s="42">
        <v>0</v>
      </c>
      <c r="G122" s="37">
        <v>349307.120820943</v>
      </c>
      <c r="H122" s="37">
        <v>66420.3157216687</v>
      </c>
      <c r="I122" s="42">
        <v>0</v>
      </c>
      <c r="J122" s="37">
        <v>17.6049757020546</v>
      </c>
      <c r="K122" s="37">
        <v>17.0803159375976</v>
      </c>
      <c r="L122" s="38">
        <v>-0.524659764457078</v>
      </c>
      <c r="M122" s="39">
        <v>0.355573173638812</v>
      </c>
      <c r="N122" s="43"/>
    </row>
    <row r="123" ht="16" customHeight="1">
      <c r="A123" t="s" s="4">
        <v>304</v>
      </c>
      <c r="B123" t="s" s="4">
        <v>305</v>
      </c>
      <c r="C123" t="s" s="36">
        <v>306</v>
      </c>
      <c r="D123" s="37">
        <v>75546</v>
      </c>
      <c r="E123" s="42">
        <v>0</v>
      </c>
      <c r="F123" s="37">
        <v>107908.290589828</v>
      </c>
      <c r="G123" s="42">
        <v>0</v>
      </c>
      <c r="H123" s="42">
        <v>0</v>
      </c>
      <c r="I123" s="42">
        <v>0</v>
      </c>
      <c r="J123" s="37">
        <v>15.9000986201407</v>
      </c>
      <c r="K123" s="42">
        <v>0</v>
      </c>
      <c r="L123" s="41"/>
      <c r="M123" s="39">
        <v>0.06417226682605</v>
      </c>
      <c r="N123" s="43"/>
    </row>
    <row r="124" ht="14.6" customHeight="1">
      <c r="A124" t="s" s="4">
        <v>307</v>
      </c>
      <c r="B124" t="s" s="4">
        <v>308</v>
      </c>
      <c r="C124" t="s" s="4">
        <v>309</v>
      </c>
      <c r="D124" s="37">
        <v>26459100</v>
      </c>
      <c r="E124" s="37">
        <v>33540249.7429901</v>
      </c>
      <c r="F124" s="37">
        <v>35265965.1301825</v>
      </c>
      <c r="G124" s="37">
        <v>30941910.5757141</v>
      </c>
      <c r="H124" s="37">
        <v>35696990.7502471</v>
      </c>
      <c r="I124" s="37">
        <v>34461118.0007073</v>
      </c>
      <c r="J124" s="37">
        <v>24.9204852027159</v>
      </c>
      <c r="K124" s="37">
        <v>25.0062455314098</v>
      </c>
      <c r="L124" s="38">
        <v>0.08576032869397179</v>
      </c>
      <c r="M124" s="39">
        <v>0.279045437908631</v>
      </c>
      <c r="N124" s="43"/>
    </row>
    <row r="125" ht="16" customHeight="1">
      <c r="A125" t="s" s="4">
        <v>310</v>
      </c>
      <c r="B125" t="s" s="4">
        <v>311</v>
      </c>
      <c r="C125" s="41"/>
      <c r="D125" s="37">
        <v>554211</v>
      </c>
      <c r="E125" s="37">
        <v>499926.889023546</v>
      </c>
      <c r="F125" s="37">
        <v>599955.835597976</v>
      </c>
      <c r="G125" s="37">
        <v>517558.751629246</v>
      </c>
      <c r="H125" s="37">
        <v>461277.593440607</v>
      </c>
      <c r="I125" s="37">
        <v>659338.434101594</v>
      </c>
      <c r="J125" s="37">
        <v>19.0726470517312</v>
      </c>
      <c r="K125" s="37">
        <v>19.0586953569569</v>
      </c>
      <c r="L125" s="38">
        <v>-0.0139516947743108</v>
      </c>
      <c r="M125" s="39">
        <v>0.469723861105171</v>
      </c>
      <c r="N125" s="43"/>
    </row>
    <row r="126" ht="16" customHeight="1">
      <c r="A126" t="s" s="4">
        <v>312</v>
      </c>
      <c r="B126" t="s" s="4">
        <v>313</v>
      </c>
      <c r="C126" s="41"/>
      <c r="D126" s="37">
        <v>5526890</v>
      </c>
      <c r="E126" s="37">
        <v>5949840.74807365</v>
      </c>
      <c r="F126" s="37">
        <v>6523701.10024238</v>
      </c>
      <c r="G126" s="37">
        <v>7277580.33508025</v>
      </c>
      <c r="H126" s="37">
        <v>6751960.2378814</v>
      </c>
      <c r="I126" s="37">
        <v>6016647.4522182</v>
      </c>
      <c r="J126" s="37">
        <v>22.5165656821537</v>
      </c>
      <c r="K126" s="37">
        <v>22.6718620839597</v>
      </c>
      <c r="L126" s="38">
        <v>0.155296401805976</v>
      </c>
      <c r="M126" s="39">
        <v>0.108603038650023</v>
      </c>
      <c r="N126" s="43"/>
    </row>
    <row r="127" ht="16" customHeight="1">
      <c r="A127" t="s" s="4">
        <v>314</v>
      </c>
      <c r="B127" t="s" s="4">
        <v>315</v>
      </c>
      <c r="C127" s="41"/>
      <c r="D127" s="37">
        <v>97866.3</v>
      </c>
      <c r="E127" s="37">
        <v>71073.3039669447</v>
      </c>
      <c r="F127" s="37">
        <v>137042.508742233</v>
      </c>
      <c r="G127" s="37">
        <v>136101.945990062</v>
      </c>
      <c r="H127" s="42">
        <v>0</v>
      </c>
      <c r="I127" s="42">
        <v>0</v>
      </c>
      <c r="J127" s="37">
        <v>16.6381252911433</v>
      </c>
      <c r="K127" s="37">
        <v>15.4693656684058</v>
      </c>
      <c r="L127" s="38">
        <v>-1.16875962273749</v>
      </c>
      <c r="M127" s="39">
        <v>0.157131537684963</v>
      </c>
      <c r="N127" s="43"/>
    </row>
    <row r="128" ht="16" customHeight="1">
      <c r="A128" t="s" s="4">
        <v>316</v>
      </c>
      <c r="B128" t="s" s="4">
        <v>317</v>
      </c>
      <c r="C128" s="41"/>
      <c r="D128" s="42">
        <v>0</v>
      </c>
      <c r="E128" s="37">
        <v>70481.7657256083</v>
      </c>
      <c r="F128" s="42">
        <v>0</v>
      </c>
      <c r="G128" s="42">
        <v>0</v>
      </c>
      <c r="H128" s="42">
        <v>0</v>
      </c>
      <c r="I128" s="42">
        <v>0</v>
      </c>
      <c r="J128" s="37">
        <v>14.5199999462715</v>
      </c>
      <c r="K128" s="42">
        <v>0</v>
      </c>
      <c r="L128" s="41"/>
      <c r="M128" s="39">
        <v>0.18695048315003</v>
      </c>
      <c r="N128" s="43"/>
    </row>
    <row r="129" ht="14.6" customHeight="1">
      <c r="A129" t="s" s="4">
        <v>318</v>
      </c>
      <c r="B129" t="s" s="4">
        <v>319</v>
      </c>
      <c r="C129" t="s" s="36">
        <v>320</v>
      </c>
      <c r="D129" s="37">
        <v>4860290</v>
      </c>
      <c r="E129" s="37">
        <v>4324531.49260131</v>
      </c>
      <c r="F129" s="37">
        <v>4845962.23187138</v>
      </c>
      <c r="G129" s="37">
        <v>5976598.05457958</v>
      </c>
      <c r="H129" s="37">
        <v>4530269.34690098</v>
      </c>
      <c r="I129" s="37">
        <v>5337955.142821</v>
      </c>
      <c r="J129" s="37">
        <v>22.1571297600342</v>
      </c>
      <c r="K129" s="37">
        <v>22.3325456656915</v>
      </c>
      <c r="L129" s="38">
        <v>0.175415905657284</v>
      </c>
      <c r="M129" s="39">
        <v>0.126890057419603</v>
      </c>
      <c r="N129" s="43"/>
    </row>
    <row r="130" ht="16" customHeight="1">
      <c r="A130" t="s" s="4">
        <v>321</v>
      </c>
      <c r="B130" t="s" s="4">
        <v>322</v>
      </c>
      <c r="C130" s="41"/>
      <c r="D130" s="42">
        <v>0</v>
      </c>
      <c r="E130" s="37">
        <v>406122.82892382</v>
      </c>
      <c r="F130" s="42">
        <v>0</v>
      </c>
      <c r="G130" s="42">
        <v>0</v>
      </c>
      <c r="H130" s="42">
        <v>0</v>
      </c>
      <c r="I130" s="42">
        <v>0</v>
      </c>
      <c r="J130" s="37">
        <v>17.0465940998439</v>
      </c>
      <c r="K130" s="42">
        <v>0</v>
      </c>
      <c r="L130" s="41"/>
      <c r="M130" s="39">
        <v>0.18695048315003</v>
      </c>
      <c r="N130" s="43"/>
    </row>
    <row r="131" ht="16" customHeight="1">
      <c r="A131" t="s" s="4">
        <v>323</v>
      </c>
      <c r="B131" t="s" s="4">
        <v>324</v>
      </c>
      <c r="C131" s="41"/>
      <c r="D131" s="37">
        <v>239646</v>
      </c>
      <c r="E131" s="37">
        <v>205566.092868986</v>
      </c>
      <c r="F131" s="37">
        <v>404574.228523293</v>
      </c>
      <c r="G131" s="37">
        <v>146319.446381318</v>
      </c>
      <c r="H131" s="37">
        <v>225031.473357355</v>
      </c>
      <c r="I131" s="37">
        <v>141935.000600086</v>
      </c>
      <c r="J131" s="37">
        <v>18.1117780951753</v>
      </c>
      <c r="K131" s="37">
        <v>17.3844406610398</v>
      </c>
      <c r="L131" s="38">
        <v>-0.727337434135515</v>
      </c>
      <c r="M131" s="39">
        <v>0.0850019191886776</v>
      </c>
      <c r="N131" s="43"/>
    </row>
    <row r="132" ht="16" customHeight="1">
      <c r="A132" t="s" s="4">
        <v>325</v>
      </c>
      <c r="B132" t="s" s="4">
        <v>326</v>
      </c>
      <c r="C132" s="41"/>
      <c r="D132" s="42">
        <v>0</v>
      </c>
      <c r="E132" s="37">
        <v>201926.260861047</v>
      </c>
      <c r="F132" s="42">
        <v>0</v>
      </c>
      <c r="G132" s="42">
        <v>0</v>
      </c>
      <c r="H132" s="42">
        <v>0</v>
      </c>
      <c r="I132" s="42">
        <v>0</v>
      </c>
      <c r="J132" s="37">
        <v>16.0385065215832</v>
      </c>
      <c r="K132" s="42">
        <v>0</v>
      </c>
      <c r="L132" s="41"/>
      <c r="M132" s="39">
        <v>0.18695048315003</v>
      </c>
      <c r="N132" s="43"/>
    </row>
    <row r="133" ht="14.6" customHeight="1">
      <c r="A133" t="s" s="4">
        <v>327</v>
      </c>
      <c r="B133" t="s" s="4">
        <v>328</v>
      </c>
      <c r="C133" t="s" s="36">
        <v>329</v>
      </c>
      <c r="D133" s="37">
        <v>634921</v>
      </c>
      <c r="E133" s="37">
        <v>596954.4707575</v>
      </c>
      <c r="F133" s="37">
        <v>610328.40488869</v>
      </c>
      <c r="G133" s="37">
        <v>600374.099132116</v>
      </c>
      <c r="H133" s="37">
        <v>629710.334378888</v>
      </c>
      <c r="I133" s="37">
        <v>753616.418722905</v>
      </c>
      <c r="J133" s="37">
        <v>19.2280388011004</v>
      </c>
      <c r="K133" s="37">
        <v>19.3348005481894</v>
      </c>
      <c r="L133" s="38">
        <v>0.106761747088967</v>
      </c>
      <c r="M133" s="39">
        <v>0.191871359922543</v>
      </c>
      <c r="N133" s="43"/>
    </row>
    <row r="134" ht="16" customHeight="1">
      <c r="A134" t="s" s="4">
        <v>330</v>
      </c>
      <c r="B134" t="s" s="4">
        <v>331</v>
      </c>
      <c r="C134" s="41"/>
      <c r="D134" s="37">
        <v>91517.2</v>
      </c>
      <c r="E134" s="37">
        <v>416698.370784972</v>
      </c>
      <c r="F134" s="37">
        <v>65874.950429514007</v>
      </c>
      <c r="G134" s="42">
        <v>0</v>
      </c>
      <c r="H134" s="42">
        <v>0</v>
      </c>
      <c r="I134" s="42">
        <v>0</v>
      </c>
      <c r="J134" s="37">
        <v>17.5459562092417</v>
      </c>
      <c r="K134" s="42">
        <v>0</v>
      </c>
      <c r="L134" s="41"/>
      <c r="M134" s="39">
        <v>0.0826772129421719</v>
      </c>
      <c r="N134" s="43"/>
    </row>
    <row r="135" ht="16" customHeight="1">
      <c r="A135" t="s" s="4">
        <v>332</v>
      </c>
      <c r="B135" t="s" s="4">
        <v>333</v>
      </c>
      <c r="C135" s="41"/>
      <c r="D135" s="42">
        <v>0</v>
      </c>
      <c r="E135" s="37">
        <v>29909.1214531918</v>
      </c>
      <c r="F135" s="42">
        <v>0</v>
      </c>
      <c r="G135" s="42">
        <v>0</v>
      </c>
      <c r="H135" s="42">
        <v>0</v>
      </c>
      <c r="I135" s="42">
        <v>0</v>
      </c>
      <c r="J135" s="37">
        <v>13.2833354123635</v>
      </c>
      <c r="K135" s="42">
        <v>0</v>
      </c>
      <c r="L135" s="41"/>
      <c r="M135" s="39">
        <v>0.18695048315003</v>
      </c>
      <c r="N135" s="43"/>
    </row>
    <row r="136" ht="16" customHeight="1">
      <c r="A136" t="s" s="4">
        <v>334</v>
      </c>
      <c r="B136" t="s" s="4">
        <v>335</v>
      </c>
      <c r="C136" s="41"/>
      <c r="D136" s="37">
        <v>482108</v>
      </c>
      <c r="E136" s="37">
        <v>476701.593917862</v>
      </c>
      <c r="F136" s="37">
        <v>594416.240814427</v>
      </c>
      <c r="G136" s="37">
        <v>411042.030404346</v>
      </c>
      <c r="H136" s="37">
        <v>237727.567814408</v>
      </c>
      <c r="I136" s="37">
        <v>483436.877110408</v>
      </c>
      <c r="J136" s="37">
        <v>18.9818736774404</v>
      </c>
      <c r="K136" s="37">
        <v>18.5257431484779</v>
      </c>
      <c r="L136" s="38">
        <v>-0.456130528962464</v>
      </c>
      <c r="M136" s="39">
        <v>0.08183126821629789</v>
      </c>
      <c r="N136" s="43"/>
    </row>
    <row r="137" ht="16" customHeight="1">
      <c r="A137" t="s" s="4">
        <v>336</v>
      </c>
      <c r="B137" t="s" s="4">
        <v>337</v>
      </c>
      <c r="C137" s="41"/>
      <c r="D137" s="37">
        <v>2829420</v>
      </c>
      <c r="E137" s="37">
        <v>3294797.74531359</v>
      </c>
      <c r="F137" s="37">
        <v>3486488.65807835</v>
      </c>
      <c r="G137" s="37">
        <v>4028115.54341858</v>
      </c>
      <c r="H137" s="37">
        <v>2753941.411382</v>
      </c>
      <c r="I137" s="37">
        <v>2538130.135689</v>
      </c>
      <c r="J137" s="37">
        <v>21.6112485440574</v>
      </c>
      <c r="K137" s="37">
        <v>21.5669649839775</v>
      </c>
      <c r="L137" s="38">
        <v>-0.0442835600799146</v>
      </c>
      <c r="M137" s="39">
        <v>0.428517976134811</v>
      </c>
      <c r="N137" s="43"/>
    </row>
    <row r="138" ht="14.6" customHeight="1">
      <c r="A138" t="s" s="4">
        <v>338</v>
      </c>
      <c r="B138" t="s" s="4">
        <v>339</v>
      </c>
      <c r="C138" t="s" s="36">
        <v>340</v>
      </c>
      <c r="D138" s="42">
        <v>0</v>
      </c>
      <c r="E138" s="37">
        <v>80373.9084166165</v>
      </c>
      <c r="F138" s="37">
        <v>53317.0313588007</v>
      </c>
      <c r="G138" s="37">
        <v>84376.7290911423</v>
      </c>
      <c r="H138" s="42">
        <v>0</v>
      </c>
      <c r="I138" s="37">
        <v>104459.1242295</v>
      </c>
      <c r="J138" s="37">
        <v>15.4435796711291</v>
      </c>
      <c r="K138" s="37">
        <v>15.9418106817266</v>
      </c>
      <c r="L138" s="38">
        <v>0.498231010597502</v>
      </c>
      <c r="M138" s="39">
        <v>0.333978796935554</v>
      </c>
      <c r="N138" s="43"/>
    </row>
    <row r="139" ht="14.6" customHeight="1">
      <c r="A139" t="s" s="4">
        <v>341</v>
      </c>
      <c r="B139" t="s" s="4">
        <v>342</v>
      </c>
      <c r="C139" t="s" s="36">
        <v>343</v>
      </c>
      <c r="D139" s="37">
        <v>3275840</v>
      </c>
      <c r="E139" s="37">
        <v>4009530.30076474</v>
      </c>
      <c r="F139" s="37">
        <v>3987506.64843627</v>
      </c>
      <c r="G139" s="37">
        <v>3748007.35164339</v>
      </c>
      <c r="H139" s="37">
        <v>3611946.55567648</v>
      </c>
      <c r="I139" s="37">
        <v>3838787.6783604</v>
      </c>
      <c r="J139" s="37">
        <v>21.841389915972</v>
      </c>
      <c r="K139" s="37">
        <v>21.8318707877286</v>
      </c>
      <c r="L139" s="38">
        <v>-0.009519128243335079</v>
      </c>
      <c r="M139" s="39">
        <v>0.462982442289118</v>
      </c>
      <c r="N139" s="43"/>
    </row>
    <row r="140" ht="16" customHeight="1">
      <c r="A140" t="s" s="4">
        <v>344</v>
      </c>
      <c r="B140" t="s" s="4">
        <v>345</v>
      </c>
      <c r="C140" s="41"/>
      <c r="D140" s="37">
        <v>92145.5</v>
      </c>
      <c r="E140" s="37">
        <v>75708.610629200994</v>
      </c>
      <c r="F140" s="37">
        <v>87063.1025019769</v>
      </c>
      <c r="G140" s="37">
        <v>85138.4601693805</v>
      </c>
      <c r="H140" s="37">
        <v>69899.314361117795</v>
      </c>
      <c r="I140" s="37">
        <v>52773.2546686642</v>
      </c>
      <c r="J140" s="37">
        <v>16.3747067674781</v>
      </c>
      <c r="K140" s="37">
        <v>16.0799501984519</v>
      </c>
      <c r="L140" s="38">
        <v>-0.294756569026124</v>
      </c>
      <c r="M140" s="39">
        <v>0.105188184753285</v>
      </c>
      <c r="N140" s="43"/>
    </row>
    <row r="141" ht="16" customHeight="1">
      <c r="A141" t="s" s="4">
        <v>346</v>
      </c>
      <c r="B141" t="s" s="4">
        <v>347</v>
      </c>
      <c r="C141" s="41"/>
      <c r="D141" s="42">
        <v>0</v>
      </c>
      <c r="E141" s="42">
        <v>0</v>
      </c>
      <c r="F141" s="42">
        <v>0</v>
      </c>
      <c r="G141" s="42">
        <v>0</v>
      </c>
      <c r="H141" s="37">
        <v>1209.084221290750</v>
      </c>
      <c r="I141" s="42">
        <v>0</v>
      </c>
      <c r="J141" s="42">
        <v>0</v>
      </c>
      <c r="K141" s="37">
        <v>8.65473652596927</v>
      </c>
      <c r="L141" s="41"/>
      <c r="M141" s="39">
        <v>0.18695048315003</v>
      </c>
      <c r="N141" s="43"/>
    </row>
    <row r="142" ht="16" customHeight="1">
      <c r="A142" t="s" s="4">
        <v>348</v>
      </c>
      <c r="B142" t="s" s="4">
        <v>349</v>
      </c>
      <c r="C142" s="41"/>
      <c r="D142" s="37">
        <v>1314950</v>
      </c>
      <c r="E142" s="37">
        <v>1596136.07009036</v>
      </c>
      <c r="F142" s="37">
        <v>1728633.1387448</v>
      </c>
      <c r="G142" s="37">
        <v>2127833.3555923</v>
      </c>
      <c r="H142" s="37">
        <v>1614002.34267595</v>
      </c>
      <c r="I142" s="37">
        <v>2087437.92954624</v>
      </c>
      <c r="J142" s="37">
        <v>20.5606435661372</v>
      </c>
      <c r="K142" s="37">
        <v>20.8899221923654</v>
      </c>
      <c r="L142" s="38">
        <v>0.329278626228262</v>
      </c>
      <c r="M142" s="39">
        <v>0.0627033183680698</v>
      </c>
      <c r="N142" s="43"/>
    </row>
    <row r="143" ht="16" customHeight="1">
      <c r="A143" t="s" s="4">
        <v>350</v>
      </c>
      <c r="B143" t="s" s="4">
        <v>351</v>
      </c>
      <c r="C143" s="41"/>
      <c r="D143" s="37">
        <v>1693560</v>
      </c>
      <c r="E143" s="37">
        <v>1832185.10062537</v>
      </c>
      <c r="F143" s="37">
        <v>1964129.20468719</v>
      </c>
      <c r="G143" s="37">
        <v>1966831.36691158</v>
      </c>
      <c r="H143" s="37">
        <v>1758137.59280235</v>
      </c>
      <c r="I143" s="37">
        <v>1799644.4217297</v>
      </c>
      <c r="J143" s="37">
        <v>20.8033791866535</v>
      </c>
      <c r="K143" s="37">
        <v>20.8124795752446</v>
      </c>
      <c r="L143" s="38">
        <v>0.00910038859108952</v>
      </c>
      <c r="M143" s="39">
        <v>0.457058630985061</v>
      </c>
      <c r="N143" s="43"/>
    </row>
    <row r="144" ht="14.6" customHeight="1">
      <c r="A144" t="s" s="4">
        <v>352</v>
      </c>
      <c r="B144" t="s" s="4">
        <v>353</v>
      </c>
      <c r="C144" t="s" s="4">
        <v>132</v>
      </c>
      <c r="D144" s="37">
        <v>347567</v>
      </c>
      <c r="E144" s="37">
        <v>307539.064331963</v>
      </c>
      <c r="F144" s="37">
        <v>349276.238950419</v>
      </c>
      <c r="G144" s="37">
        <v>319951.256752664</v>
      </c>
      <c r="H144" s="37">
        <v>302932.025733714</v>
      </c>
      <c r="I144" s="37">
        <v>389280.848733832</v>
      </c>
      <c r="J144" s="37">
        <v>18.3529145829785</v>
      </c>
      <c r="K144" s="37">
        <v>18.3640493231585</v>
      </c>
      <c r="L144" s="38">
        <v>0.0111347401799661</v>
      </c>
      <c r="M144" s="39">
        <v>0.467322593966675</v>
      </c>
      <c r="N144" s="43"/>
    </row>
    <row r="145" ht="16" customHeight="1">
      <c r="A145" t="s" s="4">
        <v>354</v>
      </c>
      <c r="B145" t="s" s="4">
        <v>355</v>
      </c>
      <c r="C145" s="41"/>
      <c r="D145" s="37">
        <v>15398.3</v>
      </c>
      <c r="E145" s="37">
        <v>406.384989108777</v>
      </c>
      <c r="F145" s="42">
        <v>0</v>
      </c>
      <c r="G145" s="42">
        <v>0</v>
      </c>
      <c r="H145" s="42">
        <v>0</v>
      </c>
      <c r="I145" s="42">
        <v>0</v>
      </c>
      <c r="J145" s="37">
        <v>12.3631021592982</v>
      </c>
      <c r="K145" s="42">
        <v>0</v>
      </c>
      <c r="L145" s="41"/>
      <c r="M145" s="39">
        <v>0.17856819439519</v>
      </c>
      <c r="N145" s="43"/>
    </row>
    <row r="146" ht="14.6" customHeight="1">
      <c r="A146" t="s" s="4">
        <v>356</v>
      </c>
      <c r="B146" t="s" s="4">
        <v>357</v>
      </c>
      <c r="C146" t="s" s="36">
        <v>129</v>
      </c>
      <c r="D146" s="37">
        <v>123619</v>
      </c>
      <c r="E146" s="37">
        <v>157555.125236756</v>
      </c>
      <c r="F146" s="37">
        <v>226667.71510615</v>
      </c>
      <c r="G146" s="37">
        <v>233668.989771295</v>
      </c>
      <c r="H146" s="37">
        <v>146167.3244479</v>
      </c>
      <c r="I146" s="37">
        <v>187425.841374735</v>
      </c>
      <c r="J146" s="37">
        <v>17.369057235122</v>
      </c>
      <c r="K146" s="37">
        <v>17.528693592778</v>
      </c>
      <c r="L146" s="38">
        <v>0.159636357655983</v>
      </c>
      <c r="M146" s="39">
        <v>0.321086866330639</v>
      </c>
      <c r="N146" s="43"/>
    </row>
    <row r="147" ht="16" customHeight="1">
      <c r="A147" t="s" s="4">
        <v>358</v>
      </c>
      <c r="B147" t="s" s="4">
        <v>359</v>
      </c>
      <c r="C147" s="41"/>
      <c r="D147" s="42">
        <v>0</v>
      </c>
      <c r="E147" s="37">
        <v>210327.97046854</v>
      </c>
      <c r="F147" s="37">
        <v>212535.30957848</v>
      </c>
      <c r="G147" s="37">
        <v>162672.057272592</v>
      </c>
      <c r="H147" s="42">
        <v>0</v>
      </c>
      <c r="I147" s="37">
        <v>141418.138420013</v>
      </c>
      <c r="J147" s="37">
        <v>17.1048692609821</v>
      </c>
      <c r="K147" s="37">
        <v>16.629177276261</v>
      </c>
      <c r="L147" s="38">
        <v>-0.475691984721058</v>
      </c>
      <c r="M147" s="39">
        <v>0.336379182990909</v>
      </c>
      <c r="N147" s="43"/>
    </row>
    <row r="148" ht="14.6" customHeight="1">
      <c r="A148" t="s" s="4">
        <v>360</v>
      </c>
      <c r="B148" t="s" s="4">
        <v>361</v>
      </c>
      <c r="C148" t="s" s="36">
        <v>362</v>
      </c>
      <c r="D148" s="37">
        <v>337763000</v>
      </c>
      <c r="E148" s="37">
        <v>333674337.490666</v>
      </c>
      <c r="F148" s="37">
        <v>434411875.053637</v>
      </c>
      <c r="G148" s="37">
        <v>306836204.643008</v>
      </c>
      <c r="H148" s="37">
        <v>408832595.736764</v>
      </c>
      <c r="I148" s="37">
        <v>338422771.702744</v>
      </c>
      <c r="J148" s="37">
        <v>28.4575450343665</v>
      </c>
      <c r="K148" s="37">
        <v>28.3883905569108</v>
      </c>
      <c r="L148" s="38">
        <v>-0.06915447745572641</v>
      </c>
      <c r="M148" s="39">
        <v>0.359400382847814</v>
      </c>
      <c r="N148" s="43"/>
    </row>
    <row r="149" ht="16" customHeight="1">
      <c r="A149" t="s" s="4">
        <v>363</v>
      </c>
      <c r="B149" t="s" s="4">
        <v>364</v>
      </c>
      <c r="C149" s="41"/>
      <c r="D149" s="37">
        <v>323131</v>
      </c>
      <c r="E149" s="37">
        <v>437270.604818895</v>
      </c>
      <c r="F149" s="37">
        <v>381725.738932256</v>
      </c>
      <c r="G149" s="37">
        <v>458652.239785285</v>
      </c>
      <c r="H149" s="37">
        <v>387434.634628786</v>
      </c>
      <c r="I149" s="37">
        <v>429258.10575836</v>
      </c>
      <c r="J149" s="37">
        <v>18.538329584414</v>
      </c>
      <c r="K149" s="37">
        <v>18.6974936167569</v>
      </c>
      <c r="L149" s="38">
        <v>0.159164032342907</v>
      </c>
      <c r="M149" s="39">
        <v>0.158647397741852</v>
      </c>
      <c r="N149" s="43"/>
    </row>
    <row r="150" ht="14.6" customHeight="1">
      <c r="A150" t="s" s="4">
        <v>365</v>
      </c>
      <c r="B150" t="s" s="4">
        <v>366</v>
      </c>
      <c r="C150" t="s" s="36">
        <v>117</v>
      </c>
      <c r="D150" s="37">
        <v>6774220</v>
      </c>
      <c r="E150" s="37">
        <v>7955984.86102889</v>
      </c>
      <c r="F150" s="37">
        <v>8555146.34247415</v>
      </c>
      <c r="G150" s="37">
        <v>9414611.16987415</v>
      </c>
      <c r="H150" s="37">
        <v>8338365.70025573</v>
      </c>
      <c r="I150" s="37">
        <v>9000312.787129691</v>
      </c>
      <c r="J150" s="37">
        <v>22.8879568053966</v>
      </c>
      <c r="K150" s="37">
        <v>23.0882504636178</v>
      </c>
      <c r="L150" s="38">
        <v>0.200293658221189</v>
      </c>
      <c r="M150" s="39">
        <v>0.06546666927567581</v>
      </c>
      <c r="N150" s="43"/>
    </row>
    <row r="151" ht="16" customHeight="1">
      <c r="A151" t="s" s="4">
        <v>367</v>
      </c>
      <c r="B151" t="s" s="4">
        <v>368</v>
      </c>
      <c r="C151" s="41"/>
      <c r="D151" s="37">
        <v>43744.5</v>
      </c>
      <c r="E151" s="42">
        <v>0</v>
      </c>
      <c r="F151" s="37">
        <v>40686.6892130313</v>
      </c>
      <c r="G151" s="42">
        <v>0</v>
      </c>
      <c r="H151" s="42">
        <v>0</v>
      </c>
      <c r="I151" s="42">
        <v>0</v>
      </c>
      <c r="J151" s="37">
        <v>14.7805259134361</v>
      </c>
      <c r="K151" s="42">
        <v>0</v>
      </c>
      <c r="L151" s="41"/>
      <c r="M151" s="39">
        <v>0.0583189845043911</v>
      </c>
      <c r="N151" s="43"/>
    </row>
    <row r="152" ht="16" customHeight="1">
      <c r="A152" t="s" s="4">
        <v>369</v>
      </c>
      <c r="B152" t="s" s="4">
        <v>370</v>
      </c>
      <c r="C152" s="41"/>
      <c r="D152" s="42">
        <v>0</v>
      </c>
      <c r="E152" s="42">
        <v>0</v>
      </c>
      <c r="F152" s="37">
        <v>123199.57538386</v>
      </c>
      <c r="G152" s="42">
        <v>0</v>
      </c>
      <c r="H152" s="42">
        <v>0</v>
      </c>
      <c r="I152" s="42">
        <v>0</v>
      </c>
      <c r="J152" s="37">
        <v>15.3256752574055</v>
      </c>
      <c r="K152" s="42">
        <v>0</v>
      </c>
      <c r="L152" s="41"/>
      <c r="M152" s="39">
        <v>0.18695048315003</v>
      </c>
      <c r="N152" s="43"/>
    </row>
    <row r="153" ht="16" customHeight="1">
      <c r="A153" t="s" s="4">
        <v>371</v>
      </c>
      <c r="B153" t="s" s="4">
        <v>372</v>
      </c>
      <c r="C153" s="41"/>
      <c r="D153" s="37">
        <v>72726</v>
      </c>
      <c r="E153" s="37">
        <v>2554037.92669994</v>
      </c>
      <c r="F153" s="37">
        <v>62748.6510011031</v>
      </c>
      <c r="G153" s="42">
        <v>0</v>
      </c>
      <c r="H153" s="37">
        <v>103541.069512655</v>
      </c>
      <c r="I153" s="37">
        <v>90487.0037908884</v>
      </c>
      <c r="J153" s="37">
        <v>19.7739508044145</v>
      </c>
      <c r="K153" s="37">
        <v>15.9809433801779</v>
      </c>
      <c r="L153" s="38">
        <v>-3.79300742423657</v>
      </c>
      <c r="M153" s="39">
        <v>0.186325823737982</v>
      </c>
      <c r="N153" s="43"/>
    </row>
    <row r="154" ht="14.6" customHeight="1">
      <c r="A154" t="s" s="4">
        <v>373</v>
      </c>
      <c r="B154" t="s" s="4">
        <v>374</v>
      </c>
      <c r="C154" t="s" s="4">
        <v>375</v>
      </c>
      <c r="D154" s="37">
        <v>13858900</v>
      </c>
      <c r="E154" s="37">
        <v>14311848.8171561</v>
      </c>
      <c r="F154" s="37">
        <v>15450659.5853412</v>
      </c>
      <c r="G154" s="37">
        <v>13845433.3840998</v>
      </c>
      <c r="H154" s="37">
        <v>13351165.2974661</v>
      </c>
      <c r="I154" s="37">
        <v>14036815.3227237</v>
      </c>
      <c r="J154" s="37">
        <v>23.7935705144525</v>
      </c>
      <c r="K154" s="37">
        <v>23.7123480805289</v>
      </c>
      <c r="L154" s="38">
        <v>-0.0812224339235859</v>
      </c>
      <c r="M154" s="39">
        <v>0.0987842116810652</v>
      </c>
      <c r="N154" s="43"/>
    </row>
    <row r="155" ht="16" customHeight="1">
      <c r="A155" t="s" s="4">
        <v>376</v>
      </c>
      <c r="B155" t="s" s="4">
        <v>377</v>
      </c>
      <c r="C155" s="41"/>
      <c r="D155" s="37">
        <v>244924</v>
      </c>
      <c r="E155" s="37">
        <v>207279.571837863</v>
      </c>
      <c r="F155" s="37">
        <v>482273.841904942</v>
      </c>
      <c r="G155" s="37">
        <v>2219116.60781875</v>
      </c>
      <c r="H155" s="37">
        <v>9814274.390115971</v>
      </c>
      <c r="I155" s="37">
        <v>2670353.93474395</v>
      </c>
      <c r="J155" s="37">
        <v>18.2488377682639</v>
      </c>
      <c r="K155" s="37">
        <v>22.2247178088731</v>
      </c>
      <c r="L155" s="38">
        <v>3.9758800406092</v>
      </c>
      <c r="M155" s="39">
        <v>0.06783490035081979</v>
      </c>
      <c r="N155" s="43"/>
    </row>
    <row r="156" ht="16" customHeight="1">
      <c r="A156" t="s" s="4">
        <v>378</v>
      </c>
      <c r="B156" t="s" s="4">
        <v>379</v>
      </c>
      <c r="C156" t="s" s="36">
        <v>380</v>
      </c>
      <c r="D156" s="42">
        <v>0</v>
      </c>
      <c r="E156" s="37">
        <v>23723.1897289536</v>
      </c>
      <c r="F156" s="42">
        <v>0</v>
      </c>
      <c r="G156" s="42">
        <v>0</v>
      </c>
      <c r="H156" s="42">
        <v>0</v>
      </c>
      <c r="I156" s="42">
        <v>0</v>
      </c>
      <c r="J156" s="37">
        <v>12.949047880987</v>
      </c>
      <c r="K156" s="42">
        <v>0</v>
      </c>
      <c r="L156" s="41"/>
      <c r="M156" s="39">
        <v>0.18695048315003</v>
      </c>
      <c r="N156" s="43"/>
    </row>
    <row r="157" ht="14.6" customHeight="1">
      <c r="A157" t="s" s="4">
        <v>381</v>
      </c>
      <c r="B157" t="s" s="4">
        <v>382</v>
      </c>
      <c r="C157" t="s" s="36">
        <v>383</v>
      </c>
      <c r="D157" s="37">
        <v>1139490</v>
      </c>
      <c r="E157" s="37">
        <v>927366.486906565</v>
      </c>
      <c r="F157" s="37">
        <v>1411864.73447193</v>
      </c>
      <c r="G157" s="37">
        <v>1061180.48536199</v>
      </c>
      <c r="H157" s="37">
        <v>1237631.58796856</v>
      </c>
      <c r="I157" s="37">
        <v>1095528.30051315</v>
      </c>
      <c r="J157" s="37">
        <v>20.1451631371412</v>
      </c>
      <c r="K157" s="37">
        <v>20.1097373096871</v>
      </c>
      <c r="L157" s="38">
        <v>-0.0354258274540906</v>
      </c>
      <c r="M157" s="39">
        <v>0.430314234242378</v>
      </c>
      <c r="N157" s="43"/>
    </row>
    <row r="158" ht="16" customHeight="1">
      <c r="A158" t="s" s="4">
        <v>384</v>
      </c>
      <c r="B158" t="s" s="4">
        <v>385</v>
      </c>
      <c r="C158" s="41"/>
      <c r="D158" s="42">
        <v>0</v>
      </c>
      <c r="E158" s="37">
        <v>82496.5670021738</v>
      </c>
      <c r="F158" s="42">
        <v>0</v>
      </c>
      <c r="G158" s="42">
        <v>0</v>
      </c>
      <c r="H158" s="42">
        <v>0</v>
      </c>
      <c r="I158" s="42">
        <v>0</v>
      </c>
      <c r="J158" s="37">
        <v>14.7470839633748</v>
      </c>
      <c r="K158" s="42">
        <v>0</v>
      </c>
      <c r="L158" s="41"/>
      <c r="M158" s="39">
        <v>0.18695048315003</v>
      </c>
      <c r="N158" s="43"/>
    </row>
    <row r="159" ht="14.6" customHeight="1">
      <c r="A159" t="s" s="4">
        <v>386</v>
      </c>
      <c r="B159" t="s" s="4">
        <v>387</v>
      </c>
      <c r="C159" t="s" s="36">
        <v>388</v>
      </c>
      <c r="D159" s="37">
        <v>176466</v>
      </c>
      <c r="E159" s="37">
        <v>389742.011926985</v>
      </c>
      <c r="F159" s="37">
        <v>271042.808070255</v>
      </c>
      <c r="G159" s="37">
        <v>346156.004513026</v>
      </c>
      <c r="H159" s="42">
        <v>0</v>
      </c>
      <c r="I159" s="37">
        <v>340656.313213484</v>
      </c>
      <c r="J159" s="37">
        <v>18.0903378576132</v>
      </c>
      <c r="K159" s="37">
        <v>17.8045938874931</v>
      </c>
      <c r="L159" s="38">
        <v>-0.28574397012007</v>
      </c>
      <c r="M159" s="39">
        <v>0.359711369209942</v>
      </c>
      <c r="N159" s="43"/>
    </row>
    <row r="160" ht="16" customHeight="1">
      <c r="A160" t="s" s="4">
        <v>389</v>
      </c>
      <c r="B160" t="s" s="4">
        <v>390</v>
      </c>
      <c r="C160" s="41"/>
      <c r="D160" s="37">
        <v>14482.5</v>
      </c>
      <c r="E160" s="42">
        <v>0</v>
      </c>
      <c r="F160" s="37">
        <v>31410.5920708114</v>
      </c>
      <c r="G160" s="42">
        <v>0</v>
      </c>
      <c r="H160" s="42">
        <v>0</v>
      </c>
      <c r="I160" s="42">
        <v>0</v>
      </c>
      <c r="J160" s="37">
        <v>13.9010268911776</v>
      </c>
      <c r="K160" s="42">
        <v>0</v>
      </c>
      <c r="L160" s="41"/>
      <c r="M160" s="39">
        <v>0.0835964961567532</v>
      </c>
      <c r="N160" s="43"/>
    </row>
    <row r="161" ht="16" customHeight="1">
      <c r="A161" t="s" s="4">
        <v>391</v>
      </c>
      <c r="B161" t="s" s="4">
        <v>392</v>
      </c>
      <c r="C161" s="41"/>
      <c r="D161" s="42">
        <v>0</v>
      </c>
      <c r="E161" s="37">
        <v>379114.038028841</v>
      </c>
      <c r="F161" s="42">
        <v>0</v>
      </c>
      <c r="G161" s="42">
        <v>0</v>
      </c>
      <c r="H161" s="42">
        <v>0</v>
      </c>
      <c r="I161" s="42">
        <v>0</v>
      </c>
      <c r="J161" s="37">
        <v>16.9473098520644</v>
      </c>
      <c r="K161" s="42">
        <v>0</v>
      </c>
      <c r="L161" s="41"/>
      <c r="M161" s="39">
        <v>0.18695048315003</v>
      </c>
      <c r="N161" s="43"/>
    </row>
    <row r="162" ht="16" customHeight="1">
      <c r="A162" t="s" s="4">
        <v>393</v>
      </c>
      <c r="B162" t="s" s="4">
        <v>394</v>
      </c>
      <c r="C162" s="41"/>
      <c r="D162" s="37">
        <v>329796</v>
      </c>
      <c r="E162" s="42">
        <v>0</v>
      </c>
      <c r="F162" s="37">
        <v>246045.840629528</v>
      </c>
      <c r="G162" s="42">
        <v>0</v>
      </c>
      <c r="H162" s="42">
        <v>0</v>
      </c>
      <c r="I162" s="37">
        <v>208430.191182445</v>
      </c>
      <c r="J162" s="37">
        <v>17.5503505925505</v>
      </c>
      <c r="K162" s="37">
        <v>16.0842422413246</v>
      </c>
      <c r="L162" s="38">
        <v>-1.46610835122586</v>
      </c>
      <c r="M162" s="39">
        <v>0.184221490337605</v>
      </c>
      <c r="N162" s="43"/>
    </row>
    <row r="163" ht="16" customHeight="1">
      <c r="A163" t="s" s="4">
        <v>395</v>
      </c>
      <c r="B163" t="s" s="4">
        <v>396</v>
      </c>
      <c r="C163" s="41"/>
      <c r="D163" s="37">
        <v>185234</v>
      </c>
      <c r="E163" s="37">
        <v>346736.206545949</v>
      </c>
      <c r="F163" s="37">
        <v>191459.974606218</v>
      </c>
      <c r="G163" s="37">
        <v>267267.450448736</v>
      </c>
      <c r="H163" s="42">
        <v>0</v>
      </c>
      <c r="I163" s="42">
        <v>0</v>
      </c>
      <c r="J163" s="37">
        <v>17.8795317614941</v>
      </c>
      <c r="K163" s="37">
        <v>16.442962121302</v>
      </c>
      <c r="L163" s="38">
        <v>-1.43656964019205</v>
      </c>
      <c r="M163" s="39">
        <v>0.107999040019103</v>
      </c>
      <c r="N163" s="43"/>
    </row>
    <row r="164" ht="16" customHeight="1">
      <c r="A164" t="s" s="4">
        <v>397</v>
      </c>
      <c r="B164" t="s" s="4">
        <v>398</v>
      </c>
      <c r="C164" s="41"/>
      <c r="D164" s="37">
        <v>3435920</v>
      </c>
      <c r="E164" s="37">
        <v>3955714.05799683</v>
      </c>
      <c r="F164" s="37">
        <v>3891980.83256816</v>
      </c>
      <c r="G164" s="37">
        <v>3467645.59527869</v>
      </c>
      <c r="H164" s="37">
        <v>3103425.41928722</v>
      </c>
      <c r="I164" s="37">
        <v>3651404.81204334</v>
      </c>
      <c r="J164" s="37">
        <v>21.8427634962286</v>
      </c>
      <c r="K164" s="37">
        <v>21.7002788147751</v>
      </c>
      <c r="L164" s="38">
        <v>-0.142484681453543</v>
      </c>
      <c r="M164" s="39">
        <v>0.0991404850347504</v>
      </c>
      <c r="N164" s="43"/>
    </row>
    <row r="165" ht="16" customHeight="1">
      <c r="A165" t="s" s="4">
        <v>399</v>
      </c>
      <c r="B165" t="s" s="4">
        <v>400</v>
      </c>
      <c r="C165" s="41"/>
      <c r="D165" s="37">
        <v>1590160</v>
      </c>
      <c r="E165" s="37">
        <v>1739757.90581704</v>
      </c>
      <c r="F165" s="37">
        <v>1839215.91003491</v>
      </c>
      <c r="G165" s="37">
        <v>1795940.35923966</v>
      </c>
      <c r="H165" s="37">
        <v>1847909.39226333</v>
      </c>
      <c r="I165" s="37">
        <v>1681521.08754235</v>
      </c>
      <c r="J165" s="37">
        <v>20.7165286191105</v>
      </c>
      <c r="K165" s="37">
        <v>20.7594880613637</v>
      </c>
      <c r="L165" s="38">
        <v>0.0429594422531993</v>
      </c>
      <c r="M165" s="39">
        <v>0.291854870728806</v>
      </c>
      <c r="N165" s="43"/>
    </row>
    <row r="166" ht="16" customHeight="1">
      <c r="A166" t="s" s="4">
        <v>401</v>
      </c>
      <c r="B166" t="s" s="4">
        <v>402</v>
      </c>
      <c r="C166" s="41"/>
      <c r="D166" s="37">
        <v>70829.8</v>
      </c>
      <c r="E166" s="37">
        <v>68748.1528545266</v>
      </c>
      <c r="F166" s="37">
        <v>93330.8903927771</v>
      </c>
      <c r="G166" s="42">
        <v>0</v>
      </c>
      <c r="H166" s="37">
        <v>117653.825675452</v>
      </c>
      <c r="I166" s="37">
        <v>68150.5433442456</v>
      </c>
      <c r="J166" s="37">
        <v>16.2444433915677</v>
      </c>
      <c r="K166" s="37">
        <v>15.9184623994887</v>
      </c>
      <c r="L166" s="38">
        <v>-0.325980992079002</v>
      </c>
      <c r="M166" s="39">
        <v>0.338477949828683</v>
      </c>
      <c r="N166" s="43"/>
    </row>
    <row r="167" ht="14.6" customHeight="1">
      <c r="A167" t="s" s="4">
        <v>403</v>
      </c>
      <c r="B167" t="s" s="4">
        <v>404</v>
      </c>
      <c r="C167" t="s" s="4">
        <v>405</v>
      </c>
      <c r="D167" s="37">
        <v>6444860</v>
      </c>
      <c r="E167" s="37">
        <v>7327880.51709484</v>
      </c>
      <c r="F167" s="37">
        <v>8382761.81336638</v>
      </c>
      <c r="G167" s="37">
        <v>5418882.73993491</v>
      </c>
      <c r="H167" s="37">
        <v>8174390.41266783</v>
      </c>
      <c r="I167" s="37">
        <v>10594234.4463101</v>
      </c>
      <c r="J167" s="37">
        <v>22.8161992008288</v>
      </c>
      <c r="K167" s="37">
        <v>22.9427962779944</v>
      </c>
      <c r="L167" s="38">
        <v>0.126597077165666</v>
      </c>
      <c r="M167" s="39">
        <v>0.346602000822922</v>
      </c>
      <c r="N167" s="43"/>
    </row>
    <row r="168" ht="16" customHeight="1">
      <c r="A168" t="s" s="4">
        <v>406</v>
      </c>
      <c r="B168" t="s" s="4">
        <v>407</v>
      </c>
      <c r="C168" s="41"/>
      <c r="D168" s="37">
        <v>26429.4</v>
      </c>
      <c r="E168" s="42">
        <v>0</v>
      </c>
      <c r="F168" s="37">
        <v>44294.8552411317</v>
      </c>
      <c r="G168" s="37">
        <v>2202.415921900050</v>
      </c>
      <c r="H168" s="42">
        <v>0</v>
      </c>
      <c r="I168" s="42">
        <v>0</v>
      </c>
      <c r="J168" s="37">
        <v>14.5249549582889</v>
      </c>
      <c r="K168" s="37">
        <v>9.519908728683379</v>
      </c>
      <c r="L168" s="38">
        <v>-5.00504622960549</v>
      </c>
      <c r="M168" s="39">
        <v>0.07551226994789299</v>
      </c>
      <c r="N168" s="43"/>
    </row>
    <row r="169" ht="16" customHeight="1">
      <c r="A169" t="s" s="4">
        <v>408</v>
      </c>
      <c r="B169" t="s" s="4">
        <v>409</v>
      </c>
      <c r="C169" s="41"/>
      <c r="D169" s="37">
        <v>108267</v>
      </c>
      <c r="E169" s="37">
        <v>216424.767729893</v>
      </c>
      <c r="F169" s="37">
        <v>282202.345425788</v>
      </c>
      <c r="G169" s="37">
        <v>205986.651993833</v>
      </c>
      <c r="H169" s="37">
        <v>149442.678649968</v>
      </c>
      <c r="I169" s="37">
        <v>141648.113052944</v>
      </c>
      <c r="J169" s="37">
        <v>17.6261228003269</v>
      </c>
      <c r="K169" s="37">
        <v>17.3381486120894</v>
      </c>
      <c r="L169" s="38">
        <v>-0.287974188237552</v>
      </c>
      <c r="M169" s="39">
        <v>0.269678171076568</v>
      </c>
      <c r="N169" s="43"/>
    </row>
    <row r="170" ht="16" customHeight="1">
      <c r="A170" t="s" s="4">
        <v>410</v>
      </c>
      <c r="B170" t="s" s="4">
        <v>411</v>
      </c>
      <c r="C170" s="41"/>
      <c r="D170" s="37">
        <v>116445</v>
      </c>
      <c r="E170" s="37">
        <v>298002.725443978</v>
      </c>
      <c r="F170" s="37">
        <v>137085.434273042</v>
      </c>
      <c r="G170" s="37">
        <v>415628.091775673</v>
      </c>
      <c r="H170" s="37">
        <v>168398.873032923</v>
      </c>
      <c r="I170" s="37">
        <v>262310.460106901</v>
      </c>
      <c r="J170" s="37">
        <v>17.4881256010031</v>
      </c>
      <c r="K170" s="37">
        <v>18.1059109375317</v>
      </c>
      <c r="L170" s="38">
        <v>0.617785336528619</v>
      </c>
      <c r="M170" s="39">
        <v>0.173084755483544</v>
      </c>
      <c r="N170" s="43"/>
    </row>
    <row r="171" ht="14.6" customHeight="1">
      <c r="A171" t="s" s="4">
        <v>412</v>
      </c>
      <c r="B171" t="s" s="4">
        <v>413</v>
      </c>
      <c r="C171" t="s" s="4">
        <v>414</v>
      </c>
      <c r="D171" s="37">
        <v>165440</v>
      </c>
      <c r="E171" s="37">
        <v>226369.02786567</v>
      </c>
      <c r="F171" s="37">
        <v>151395.045197126</v>
      </c>
      <c r="G171" s="37">
        <v>109726.042131775</v>
      </c>
      <c r="H171" s="37">
        <v>188302.276252833</v>
      </c>
      <c r="I171" s="37">
        <v>136588.67112846</v>
      </c>
      <c r="J171" s="37">
        <v>17.4661722709814</v>
      </c>
      <c r="K171" s="37">
        <v>17.1444225453982</v>
      </c>
      <c r="L171" s="38">
        <v>-0.321749725583254</v>
      </c>
      <c r="M171" s="39">
        <v>0.164397715141228</v>
      </c>
      <c r="N171" s="43"/>
    </row>
    <row r="172" ht="16" customHeight="1">
      <c r="A172" t="s" s="4">
        <v>415</v>
      </c>
      <c r="B172" t="s" s="4">
        <v>416</v>
      </c>
      <c r="C172" s="41"/>
      <c r="D172" s="37">
        <v>184094</v>
      </c>
      <c r="E172" s="37">
        <v>178708.306240542</v>
      </c>
      <c r="F172" s="37">
        <v>141704.881780801</v>
      </c>
      <c r="G172" s="37">
        <v>187981.261005429</v>
      </c>
      <c r="H172" s="37">
        <v>138456.36715697</v>
      </c>
      <c r="I172" s="42">
        <v>0</v>
      </c>
      <c r="J172" s="37">
        <v>17.3595527981491</v>
      </c>
      <c r="K172" s="37">
        <v>16.7314853387286</v>
      </c>
      <c r="L172" s="38">
        <v>-0.628067459420542</v>
      </c>
      <c r="M172" s="39">
        <v>0.181282631113094</v>
      </c>
      <c r="N172" s="43"/>
    </row>
    <row r="173" ht="16" customHeight="1">
      <c r="A173" t="s" s="4">
        <v>417</v>
      </c>
      <c r="B173" t="s" s="4">
        <v>418</v>
      </c>
      <c r="C173" s="41"/>
      <c r="D173" s="42">
        <v>0</v>
      </c>
      <c r="E173" s="37">
        <v>119816.64229187</v>
      </c>
      <c r="F173" s="42">
        <v>0</v>
      </c>
      <c r="G173" s="42">
        <v>0</v>
      </c>
      <c r="H173" s="42">
        <v>0</v>
      </c>
      <c r="I173" s="42">
        <v>0</v>
      </c>
      <c r="J173" s="37">
        <v>15.2855062832148</v>
      </c>
      <c r="K173" s="42">
        <v>0</v>
      </c>
      <c r="L173" s="41"/>
      <c r="M173" s="39">
        <v>0.18695048315003</v>
      </c>
      <c r="N173" s="43"/>
    </row>
    <row r="174" ht="16" customHeight="1">
      <c r="A174" t="s" s="4">
        <v>419</v>
      </c>
      <c r="B174" t="s" s="4">
        <v>420</v>
      </c>
      <c r="C174" s="41"/>
      <c r="D174" s="37">
        <v>79359.399999999994</v>
      </c>
      <c r="E174" s="37">
        <v>52629.2863145011</v>
      </c>
      <c r="F174" s="42">
        <v>0</v>
      </c>
      <c r="G174" s="42">
        <v>0</v>
      </c>
      <c r="H174" s="42">
        <v>0</v>
      </c>
      <c r="I174" s="42">
        <v>0</v>
      </c>
      <c r="J174" s="37">
        <v>15.4250922449851</v>
      </c>
      <c r="K174" s="42">
        <v>0</v>
      </c>
      <c r="L174" s="41"/>
      <c r="M174" s="39">
        <v>0.0660838673119544</v>
      </c>
      <c r="N174" s="43"/>
    </row>
    <row r="175" ht="14.6" customHeight="1">
      <c r="A175" t="s" s="4">
        <v>421</v>
      </c>
      <c r="B175" t="s" s="4">
        <v>422</v>
      </c>
      <c r="C175" s="44"/>
      <c r="D175" s="37">
        <v>2921650</v>
      </c>
      <c r="E175" s="37">
        <v>3383607.12956952</v>
      </c>
      <c r="F175" s="37">
        <v>3624576.78872489</v>
      </c>
      <c r="G175" s="37">
        <v>3566547.31085384</v>
      </c>
      <c r="H175" s="37">
        <v>3526850.7121811</v>
      </c>
      <c r="I175" s="37">
        <v>3331519.3895405</v>
      </c>
      <c r="J175" s="37">
        <v>21.6583756567236</v>
      </c>
      <c r="K175" s="37">
        <v>21.7285701180054</v>
      </c>
      <c r="L175" s="38">
        <v>0.0701944612818652</v>
      </c>
      <c r="M175" s="39">
        <v>0.246198642794566</v>
      </c>
      <c r="N175" s="43"/>
    </row>
    <row r="176" ht="16" customHeight="1">
      <c r="A176" t="s" s="4">
        <v>423</v>
      </c>
      <c r="B176" t="s" s="4">
        <v>424</v>
      </c>
      <c r="C176" t="s" s="36">
        <v>97</v>
      </c>
      <c r="D176" s="42">
        <v>0</v>
      </c>
      <c r="E176" s="37">
        <v>31375.1212074697</v>
      </c>
      <c r="F176" s="42">
        <v>0</v>
      </c>
      <c r="G176" s="42">
        <v>0</v>
      </c>
      <c r="H176" s="42">
        <v>0</v>
      </c>
      <c r="I176" s="42">
        <v>0</v>
      </c>
      <c r="J176" s="37">
        <v>13.3523709112806</v>
      </c>
      <c r="K176" s="42">
        <v>0</v>
      </c>
      <c r="L176" s="41"/>
      <c r="M176" s="39">
        <v>0.18695048315003</v>
      </c>
      <c r="N176" s="43"/>
    </row>
    <row r="177" ht="16" customHeight="1">
      <c r="A177" t="s" s="4">
        <v>425</v>
      </c>
      <c r="B177" t="s" s="4">
        <v>426</v>
      </c>
      <c r="C177" s="41"/>
      <c r="D177" s="37">
        <v>5250050</v>
      </c>
      <c r="E177" s="37">
        <v>5289941.61690805</v>
      </c>
      <c r="F177" s="37">
        <v>6016420.38500499</v>
      </c>
      <c r="G177" s="37">
        <v>6480165.80369902</v>
      </c>
      <c r="H177" s="37">
        <v>5593546.77305895</v>
      </c>
      <c r="I177" s="37">
        <v>5477914.45225636</v>
      </c>
      <c r="J177" s="37">
        <v>22.3959242187006</v>
      </c>
      <c r="K177" s="37">
        <v>22.4801389374897</v>
      </c>
      <c r="L177" s="38">
        <v>0.0842147187890793</v>
      </c>
      <c r="M177" s="39">
        <v>0.228231030550057</v>
      </c>
      <c r="N177" s="43"/>
    </row>
    <row r="178" ht="14.6" customHeight="1">
      <c r="A178" t="s" s="4">
        <v>427</v>
      </c>
      <c r="B178" t="s" s="4">
        <v>428</v>
      </c>
      <c r="C178" t="s" s="36">
        <v>429</v>
      </c>
      <c r="D178" s="37">
        <v>320074</v>
      </c>
      <c r="E178" s="37">
        <v>388090.402761757</v>
      </c>
      <c r="F178" s="37">
        <v>390714.785345378</v>
      </c>
      <c r="G178" s="37">
        <v>370589.25784571</v>
      </c>
      <c r="H178" s="37">
        <v>486165.041313566</v>
      </c>
      <c r="I178" s="37">
        <v>424803.799105376</v>
      </c>
      <c r="J178" s="37">
        <v>18.4826388522519</v>
      </c>
      <c r="K178" s="37">
        <v>18.7045049519757</v>
      </c>
      <c r="L178" s="38">
        <v>0.221866099723756</v>
      </c>
      <c r="M178" s="39">
        <v>0.104067679355722</v>
      </c>
      <c r="N178" s="43"/>
    </row>
    <row r="179" ht="14.6" customHeight="1">
      <c r="A179" t="s" s="4">
        <v>430</v>
      </c>
      <c r="B179" t="s" s="4">
        <v>431</v>
      </c>
      <c r="C179" t="s" s="4">
        <v>212</v>
      </c>
      <c r="D179" s="37">
        <v>2494500</v>
      </c>
      <c r="E179" s="37">
        <v>2593529.73696182</v>
      </c>
      <c r="F179" s="37">
        <v>3292817.46830818</v>
      </c>
      <c r="G179" s="37">
        <v>3555839.96977828</v>
      </c>
      <c r="H179" s="37">
        <v>2587966.82486489</v>
      </c>
      <c r="I179" s="37">
        <v>2863846.22817828</v>
      </c>
      <c r="J179" s="37">
        <v>21.4137021594324</v>
      </c>
      <c r="K179" s="37">
        <v>21.5177573240967</v>
      </c>
      <c r="L179" s="38">
        <v>0.104055164664289</v>
      </c>
      <c r="M179" s="39">
        <v>0.306787262002345</v>
      </c>
      <c r="N179" s="43"/>
    </row>
    <row r="180" ht="16" customHeight="1">
      <c r="A180" t="s" s="4">
        <v>432</v>
      </c>
      <c r="B180" t="s" s="4">
        <v>433</v>
      </c>
      <c r="C180" s="41"/>
      <c r="D180" s="37">
        <v>337129</v>
      </c>
      <c r="E180" s="37">
        <v>255749.844114137</v>
      </c>
      <c r="F180" s="37">
        <v>327582.336072662</v>
      </c>
      <c r="G180" s="37">
        <v>286606.360664741</v>
      </c>
      <c r="H180" s="37">
        <v>221357.351882519</v>
      </c>
      <c r="I180" s="37">
        <v>159545.482339994</v>
      </c>
      <c r="J180" s="37">
        <v>18.227034851909</v>
      </c>
      <c r="K180" s="37">
        <v>17.7634656836647</v>
      </c>
      <c r="L180" s="38">
        <v>-0.46356916824429</v>
      </c>
      <c r="M180" s="39">
        <v>0.0664193497809888</v>
      </c>
      <c r="N180" s="43"/>
    </row>
    <row r="181" ht="16" customHeight="1">
      <c r="A181" t="s" s="4">
        <v>434</v>
      </c>
      <c r="B181" t="s" s="4">
        <v>435</v>
      </c>
      <c r="C181" s="41"/>
      <c r="D181" s="37">
        <v>1021850</v>
      </c>
      <c r="E181" s="37">
        <v>872326.480395276</v>
      </c>
      <c r="F181" s="37">
        <v>1196257.49780406</v>
      </c>
      <c r="G181" s="37">
        <v>847112.0383604279</v>
      </c>
      <c r="H181" s="37">
        <v>1092808.05460423</v>
      </c>
      <c r="I181" s="42">
        <v>0</v>
      </c>
      <c r="J181" s="37">
        <v>19.9744155132808</v>
      </c>
      <c r="K181" s="37">
        <v>19.3026032963464</v>
      </c>
      <c r="L181" s="38">
        <v>-0.671812216934355</v>
      </c>
      <c r="M181" s="39">
        <v>0.163682915520419</v>
      </c>
      <c r="N181" s="43"/>
    </row>
    <row r="182" ht="16" customHeight="1">
      <c r="A182" t="s" s="4">
        <v>436</v>
      </c>
      <c r="B182" t="s" s="4">
        <v>437</v>
      </c>
      <c r="C182" s="41"/>
      <c r="D182" s="37">
        <v>181791</v>
      </c>
      <c r="E182" s="37">
        <v>212213.426518748</v>
      </c>
      <c r="F182" s="37">
        <v>149430.376671666</v>
      </c>
      <c r="G182" s="37">
        <v>186923.20512735</v>
      </c>
      <c r="H182" s="37">
        <v>142041.995072645</v>
      </c>
      <c r="I182" s="37">
        <v>231383.517929843</v>
      </c>
      <c r="J182" s="37">
        <v>17.4667849367403</v>
      </c>
      <c r="K182" s="37">
        <v>17.5110029032797</v>
      </c>
      <c r="L182" s="38">
        <v>0.0442179665393748</v>
      </c>
      <c r="M182" s="39">
        <v>0.433374985346332</v>
      </c>
      <c r="N182" s="43"/>
    </row>
    <row r="183" ht="16" customHeight="1">
      <c r="A183" t="s" s="4">
        <v>438</v>
      </c>
      <c r="B183" t="s" s="4">
        <v>439</v>
      </c>
      <c r="C183" s="41"/>
      <c r="D183" s="37">
        <v>108378</v>
      </c>
      <c r="E183" s="37">
        <v>1442835.28033508</v>
      </c>
      <c r="F183" s="42">
        <v>0</v>
      </c>
      <c r="G183" s="42">
        <v>0</v>
      </c>
      <c r="H183" s="42">
        <v>0</v>
      </c>
      <c r="I183" s="42">
        <v>0</v>
      </c>
      <c r="J183" s="37">
        <v>18.9800031284958</v>
      </c>
      <c r="K183" s="42">
        <v>0</v>
      </c>
      <c r="L183" s="41"/>
      <c r="M183" s="39">
        <v>0.163749962065853</v>
      </c>
      <c r="N183" s="43"/>
    </row>
    <row r="184" ht="16" customHeight="1">
      <c r="A184" t="s" s="4">
        <v>440</v>
      </c>
      <c r="B184" t="s" s="4">
        <v>441</v>
      </c>
      <c r="C184" s="41"/>
      <c r="D184" s="37">
        <v>249942</v>
      </c>
      <c r="E184" s="37">
        <v>217094.849162642</v>
      </c>
      <c r="F184" s="37">
        <v>301177.631352349</v>
      </c>
      <c r="G184" s="37">
        <v>110006.346259824</v>
      </c>
      <c r="H184" s="37">
        <v>152443.812069943</v>
      </c>
      <c r="I184" s="37">
        <v>234336.020540506</v>
      </c>
      <c r="J184" s="37">
        <v>17.9661871320265</v>
      </c>
      <c r="K184" s="37">
        <v>17.3373030104933</v>
      </c>
      <c r="L184" s="38">
        <v>-0.628884121533259</v>
      </c>
      <c r="M184" s="39">
        <v>0.0542572721064134</v>
      </c>
      <c r="N184" s="43"/>
    </row>
    <row r="185" ht="14.6" customHeight="1">
      <c r="A185" t="s" s="4">
        <v>442</v>
      </c>
      <c r="B185" t="s" s="4">
        <v>443</v>
      </c>
      <c r="C185" t="s" s="36">
        <v>38</v>
      </c>
      <c r="D185" s="42">
        <v>0</v>
      </c>
      <c r="E185" s="42">
        <v>0</v>
      </c>
      <c r="F185" s="37">
        <v>28245.109337355</v>
      </c>
      <c r="G185" s="37">
        <v>80247.0839809481</v>
      </c>
      <c r="H185" s="42">
        <v>0</v>
      </c>
      <c r="I185" s="42">
        <v>0</v>
      </c>
      <c r="J185" s="37">
        <v>13.2007509642123</v>
      </c>
      <c r="K185" s="37">
        <v>14.7071988473541</v>
      </c>
      <c r="L185" s="38">
        <v>1.50644788314176</v>
      </c>
      <c r="M185" s="39">
        <v>0.287028361858305</v>
      </c>
      <c r="N185" s="43"/>
    </row>
    <row r="186" ht="16" customHeight="1">
      <c r="A186" t="s" s="4">
        <v>444</v>
      </c>
      <c r="B186" t="s" s="4">
        <v>445</v>
      </c>
      <c r="C186" s="41"/>
      <c r="D186" s="37">
        <v>20399500</v>
      </c>
      <c r="E186" s="37">
        <v>21147623.207865</v>
      </c>
      <c r="F186" s="37">
        <v>23003681.8947288</v>
      </c>
      <c r="G186" s="37">
        <v>23617466.8942258</v>
      </c>
      <c r="H186" s="37">
        <v>21950444.9705498</v>
      </c>
      <c r="I186" s="37">
        <v>24063709.318521</v>
      </c>
      <c r="J186" s="37">
        <v>24.3589692529853</v>
      </c>
      <c r="K186" s="37">
        <v>24.468276776523</v>
      </c>
      <c r="L186" s="38">
        <v>0.109307523537749</v>
      </c>
      <c r="M186" s="39">
        <v>0.08384467178232261</v>
      </c>
      <c r="N186" s="43"/>
    </row>
    <row r="187" ht="16" customHeight="1">
      <c r="A187" t="s" s="4">
        <v>446</v>
      </c>
      <c r="B187" t="s" s="4">
        <v>447</v>
      </c>
      <c r="C187" s="41"/>
      <c r="D187" s="42">
        <v>0</v>
      </c>
      <c r="E187" s="37">
        <v>22565.1757599629</v>
      </c>
      <c r="F187" s="42">
        <v>0</v>
      </c>
      <c r="G187" s="37">
        <v>96408.4841203994</v>
      </c>
      <c r="H187" s="42">
        <v>0</v>
      </c>
      <c r="I187" s="42">
        <v>0</v>
      </c>
      <c r="J187" s="37">
        <v>12.8768478945619</v>
      </c>
      <c r="K187" s="37">
        <v>14.9719099906346</v>
      </c>
      <c r="L187" s="38">
        <v>2.09506209607265</v>
      </c>
      <c r="M187" s="39">
        <v>0.24861893378868</v>
      </c>
      <c r="N187" s="43"/>
    </row>
    <row r="188" ht="16" customHeight="1">
      <c r="A188" t="s" s="4">
        <v>448</v>
      </c>
      <c r="B188" t="s" s="4">
        <v>449</v>
      </c>
      <c r="C188" s="41"/>
      <c r="D188" s="42">
        <v>0</v>
      </c>
      <c r="E188" s="37">
        <v>170338.055855245</v>
      </c>
      <c r="F188" s="42">
        <v>0</v>
      </c>
      <c r="G188" s="42">
        <v>0</v>
      </c>
      <c r="H188" s="42">
        <v>0</v>
      </c>
      <c r="I188" s="37">
        <v>224069.627709806</v>
      </c>
      <c r="J188" s="37">
        <v>15.7930787625791</v>
      </c>
      <c r="K188" s="37">
        <v>16.1886250807432</v>
      </c>
      <c r="L188" s="38">
        <v>0.395546318164086</v>
      </c>
      <c r="M188" s="39">
        <v>0.428950856887472</v>
      </c>
      <c r="N188" s="43"/>
    </row>
    <row r="189" ht="16" customHeight="1">
      <c r="A189" t="s" s="4">
        <v>450</v>
      </c>
      <c r="B189" t="s" s="4">
        <v>451</v>
      </c>
      <c r="C189" s="41"/>
      <c r="D189" s="37">
        <v>216810</v>
      </c>
      <c r="E189" s="37">
        <v>5349315.65559704</v>
      </c>
      <c r="F189" s="37">
        <v>66062.612044971</v>
      </c>
      <c r="G189" s="37">
        <v>164435.483736058</v>
      </c>
      <c r="H189" s="42">
        <v>0</v>
      </c>
      <c r="I189" s="37">
        <v>79203.1474326766</v>
      </c>
      <c r="J189" s="37">
        <v>20.8403016284756</v>
      </c>
      <c r="K189" s="37">
        <v>16.3094208778008</v>
      </c>
      <c r="L189" s="38">
        <v>-4.53088075067482</v>
      </c>
      <c r="M189" s="39">
        <v>0.179779524746536</v>
      </c>
      <c r="N189" s="43"/>
    </row>
    <row r="190" ht="16" customHeight="1">
      <c r="A190" t="s" s="4">
        <v>452</v>
      </c>
      <c r="B190" t="s" s="4">
        <v>453</v>
      </c>
      <c r="C190" s="41"/>
      <c r="D190" s="42">
        <v>0</v>
      </c>
      <c r="E190" s="42">
        <v>0</v>
      </c>
      <c r="F190" s="37">
        <v>109389.771730034</v>
      </c>
      <c r="G190" s="37">
        <v>163024.742565285</v>
      </c>
      <c r="H190" s="37">
        <v>140999.737598071</v>
      </c>
      <c r="I190" s="42">
        <v>0</v>
      </c>
      <c r="J190" s="37">
        <v>15.1541558218625</v>
      </c>
      <c r="K190" s="37">
        <v>16.6288654683988</v>
      </c>
      <c r="L190" s="38">
        <v>1.47470964653637</v>
      </c>
      <c r="M190" s="39">
        <v>0.179791659212732</v>
      </c>
      <c r="N190" s="43"/>
    </row>
    <row r="191" ht="16" customHeight="1">
      <c r="A191" t="s" s="4">
        <v>454</v>
      </c>
      <c r="B191" t="s" s="4">
        <v>455</v>
      </c>
      <c r="C191" s="41"/>
      <c r="D191" s="37">
        <v>81896.3</v>
      </c>
      <c r="E191" s="37">
        <v>286069.193824749</v>
      </c>
      <c r="F191" s="42">
        <v>0</v>
      </c>
      <c r="G191" s="37">
        <v>58690.520916345</v>
      </c>
      <c r="H191" s="42">
        <v>0</v>
      </c>
      <c r="I191" s="42">
        <v>0</v>
      </c>
      <c r="J191" s="37">
        <v>16.904248456786</v>
      </c>
      <c r="K191" s="37">
        <v>14.2558773918522</v>
      </c>
      <c r="L191" s="38">
        <v>-2.64837106493374</v>
      </c>
      <c r="M191" s="39">
        <v>0.151483682616463</v>
      </c>
      <c r="N191" s="43"/>
    </row>
    <row r="192" ht="16" customHeight="1">
      <c r="A192" t="s" s="4">
        <v>456</v>
      </c>
      <c r="B192" t="s" s="4">
        <v>457</v>
      </c>
      <c r="C192" s="41"/>
      <c r="D192" s="37">
        <v>76032.7</v>
      </c>
      <c r="E192" s="37">
        <v>87013.3772608298</v>
      </c>
      <c r="F192" s="37">
        <v>110829.317928604</v>
      </c>
      <c r="G192" s="37">
        <v>77732.299536088307</v>
      </c>
      <c r="H192" s="37">
        <v>76137.2362715757</v>
      </c>
      <c r="I192" s="42">
        <v>0</v>
      </c>
      <c r="J192" s="37">
        <v>16.4781976346744</v>
      </c>
      <c r="K192" s="37">
        <v>15.6463855985608</v>
      </c>
      <c r="L192" s="38">
        <v>-0.831812036113532</v>
      </c>
      <c r="M192" s="39">
        <v>0.110614175585328</v>
      </c>
      <c r="N192" s="43"/>
    </row>
    <row r="193" ht="16" customHeight="1">
      <c r="A193" t="s" s="4">
        <v>458</v>
      </c>
      <c r="B193" t="s" s="4">
        <v>459</v>
      </c>
      <c r="C193" s="41"/>
      <c r="D193" s="42">
        <v>0</v>
      </c>
      <c r="E193" s="37">
        <v>26062.6023554332</v>
      </c>
      <c r="F193" s="37">
        <v>47236.2446906759</v>
      </c>
      <c r="G193" s="42">
        <v>0</v>
      </c>
      <c r="H193" s="42">
        <v>0</v>
      </c>
      <c r="I193" s="37">
        <v>47046.3055646566</v>
      </c>
      <c r="J193" s="37">
        <v>14.5765403845006</v>
      </c>
      <c r="K193" s="37">
        <v>13.9368313147934</v>
      </c>
      <c r="L193" s="38">
        <v>-0.63970906970715</v>
      </c>
      <c r="M193" s="39">
        <v>0.34777407483572</v>
      </c>
      <c r="N193" s="43"/>
    </row>
    <row r="194" ht="16" customHeight="1">
      <c r="A194" t="s" s="4">
        <v>460</v>
      </c>
      <c r="B194" t="s" s="4">
        <v>461</v>
      </c>
      <c r="C194" t="s" s="4">
        <v>132</v>
      </c>
      <c r="D194" s="37">
        <v>203130</v>
      </c>
      <c r="E194" s="42">
        <v>0</v>
      </c>
      <c r="F194" s="42">
        <v>0</v>
      </c>
      <c r="G194" s="42">
        <v>0</v>
      </c>
      <c r="H194" s="42">
        <v>0</v>
      </c>
      <c r="I194" s="42">
        <v>0</v>
      </c>
      <c r="J194" s="37">
        <v>16.0470812988004</v>
      </c>
      <c r="K194" s="42">
        <v>0</v>
      </c>
      <c r="L194" s="41"/>
      <c r="M194" s="39">
        <v>0.18695048315003</v>
      </c>
      <c r="N194" s="43"/>
    </row>
    <row r="195" ht="16" customHeight="1">
      <c r="A195" t="s" s="4">
        <v>462</v>
      </c>
      <c r="B195" t="s" s="4">
        <v>463</v>
      </c>
      <c r="C195" s="41"/>
      <c r="D195" s="37">
        <v>175630</v>
      </c>
      <c r="E195" s="37">
        <v>249676.11694906</v>
      </c>
      <c r="F195" s="37">
        <v>345935.75212982</v>
      </c>
      <c r="G195" s="37">
        <v>185804.063234523</v>
      </c>
      <c r="H195" s="37">
        <v>249844.630341141</v>
      </c>
      <c r="I195" s="37">
        <v>264566.069890498</v>
      </c>
      <c r="J195" s="37">
        <v>17.9718613482514</v>
      </c>
      <c r="K195" s="37">
        <v>17.8324754538695</v>
      </c>
      <c r="L195" s="38">
        <v>-0.139385894381904</v>
      </c>
      <c r="M195" s="39">
        <v>0.344284456412515</v>
      </c>
      <c r="N195" s="43"/>
    </row>
    <row r="196" ht="16" customHeight="1">
      <c r="A196" t="s" s="4">
        <v>464</v>
      </c>
      <c r="B196" t="s" s="4">
        <v>465</v>
      </c>
      <c r="C196" s="41"/>
      <c r="D196" s="42">
        <v>0</v>
      </c>
      <c r="E196" s="37">
        <v>346886.162171744</v>
      </c>
      <c r="F196" s="42">
        <v>0</v>
      </c>
      <c r="G196" s="42">
        <v>0</v>
      </c>
      <c r="H196" s="42">
        <v>0</v>
      </c>
      <c r="I196" s="42">
        <v>0</v>
      </c>
      <c r="J196" s="37">
        <v>16.8191402641399</v>
      </c>
      <c r="K196" s="42">
        <v>0</v>
      </c>
      <c r="L196" s="41"/>
      <c r="M196" s="39">
        <v>0.18695048315003</v>
      </c>
      <c r="N196" s="43"/>
    </row>
    <row r="197" ht="16" customHeight="1">
      <c r="A197" t="s" s="4">
        <v>466</v>
      </c>
      <c r="B197" t="s" s="4">
        <v>467</v>
      </c>
      <c r="C197" s="41"/>
      <c r="D197" s="42">
        <v>0</v>
      </c>
      <c r="E197" s="37">
        <v>101569.035049995</v>
      </c>
      <c r="F197" s="42">
        <v>0</v>
      </c>
      <c r="G197" s="42">
        <v>0</v>
      </c>
      <c r="H197" s="42">
        <v>0</v>
      </c>
      <c r="I197" s="42">
        <v>0</v>
      </c>
      <c r="J197" s="37">
        <v>15.0471386141254</v>
      </c>
      <c r="K197" s="42">
        <v>0</v>
      </c>
      <c r="L197" s="41"/>
      <c r="M197" s="39">
        <v>0.18695048315003</v>
      </c>
      <c r="N197" s="43"/>
    </row>
    <row r="198" ht="16" customHeight="1">
      <c r="A198" t="s" s="4">
        <v>468</v>
      </c>
      <c r="B198" t="s" s="4">
        <v>469</v>
      </c>
      <c r="C198" s="41"/>
      <c r="D198" s="42">
        <v>0</v>
      </c>
      <c r="E198" s="37">
        <v>391511.068855072</v>
      </c>
      <c r="F198" s="42">
        <v>0</v>
      </c>
      <c r="G198" s="42">
        <v>0</v>
      </c>
      <c r="H198" s="42">
        <v>0</v>
      </c>
      <c r="I198" s="42">
        <v>0</v>
      </c>
      <c r="J198" s="37">
        <v>16.9937310698822</v>
      </c>
      <c r="K198" s="42">
        <v>0</v>
      </c>
      <c r="L198" s="41"/>
      <c r="M198" s="39">
        <v>0.18695048315003</v>
      </c>
      <c r="N198" s="43"/>
    </row>
    <row r="199" ht="16" customHeight="1">
      <c r="A199" t="s" s="4">
        <v>470</v>
      </c>
      <c r="B199" t="s" s="4">
        <v>471</v>
      </c>
      <c r="C199" s="41"/>
      <c r="D199" s="37">
        <v>2531160</v>
      </c>
      <c r="E199" s="37">
        <v>3559747.31463823</v>
      </c>
      <c r="F199" s="37">
        <v>4005502.35173669</v>
      </c>
      <c r="G199" s="37">
        <v>4338409.44700956</v>
      </c>
      <c r="H199" s="37">
        <v>3918035.94420005</v>
      </c>
      <c r="I199" s="37">
        <v>4287818.95659866</v>
      </c>
      <c r="J199" s="37">
        <v>21.6823765181129</v>
      </c>
      <c r="K199" s="37">
        <v>21.9955620305795</v>
      </c>
      <c r="L199" s="38">
        <v>0.313185512466605</v>
      </c>
      <c r="M199" s="39">
        <v>0.0741027564656442</v>
      </c>
      <c r="N199" s="43"/>
    </row>
    <row r="200" ht="14.6" customHeight="1">
      <c r="A200" t="s" s="4">
        <v>472</v>
      </c>
      <c r="B200" t="s" s="4">
        <v>473</v>
      </c>
      <c r="C200" t="s" s="36">
        <v>97</v>
      </c>
      <c r="D200" s="37">
        <v>6703440</v>
      </c>
      <c r="E200" s="37">
        <v>6685829.25132109</v>
      </c>
      <c r="F200" s="37">
        <v>7205347.52293255</v>
      </c>
      <c r="G200" s="37">
        <v>7884544.8084072</v>
      </c>
      <c r="H200" s="37">
        <v>6588159.75238568</v>
      </c>
      <c r="I200" s="37">
        <v>7719656.06859502</v>
      </c>
      <c r="J200" s="37">
        <v>22.7108014441987</v>
      </c>
      <c r="K200" s="37">
        <v>22.8185973004788</v>
      </c>
      <c r="L200" s="38">
        <v>0.107795856280042</v>
      </c>
      <c r="M200" s="39">
        <v>0.147131951804221</v>
      </c>
      <c r="N200" s="43"/>
    </row>
    <row r="201" ht="16" customHeight="1">
      <c r="A201" t="s" s="4">
        <v>474</v>
      </c>
      <c r="B201" t="s" s="4">
        <v>475</v>
      </c>
      <c r="C201" s="41"/>
      <c r="D201" s="37">
        <v>1223410</v>
      </c>
      <c r="E201" s="37">
        <v>586487.987533289</v>
      </c>
      <c r="F201" s="37">
        <v>1610587.92902185</v>
      </c>
      <c r="G201" s="37">
        <v>739494.6163037569</v>
      </c>
      <c r="H201" s="37">
        <v>908117.6265809</v>
      </c>
      <c r="I201" s="37">
        <v>1140427.94387284</v>
      </c>
      <c r="J201" s="37">
        <v>20.1208073585118</v>
      </c>
      <c r="K201" s="37">
        <v>19.8258574249377</v>
      </c>
      <c r="L201" s="38">
        <v>-0.294949933574028</v>
      </c>
      <c r="M201" s="39">
        <v>0.273231863627986</v>
      </c>
      <c r="N201" s="43"/>
    </row>
    <row r="202" ht="16" customHeight="1">
      <c r="A202" t="s" s="4">
        <v>476</v>
      </c>
      <c r="B202" t="s" s="4">
        <v>477</v>
      </c>
      <c r="C202" s="41"/>
      <c r="D202" s="42">
        <v>0</v>
      </c>
      <c r="E202" s="37">
        <v>122085.900852855</v>
      </c>
      <c r="F202" s="42">
        <v>0</v>
      </c>
      <c r="G202" s="42">
        <v>0</v>
      </c>
      <c r="H202" s="42">
        <v>0</v>
      </c>
      <c r="I202" s="37">
        <v>64545.4006010389</v>
      </c>
      <c r="J202" s="37">
        <v>15.3125745733518</v>
      </c>
      <c r="K202" s="37">
        <v>14.3930641739505</v>
      </c>
      <c r="L202" s="38">
        <v>-0.919510399401301</v>
      </c>
      <c r="M202" s="39">
        <v>0.349156178733414</v>
      </c>
      <c r="N202" s="43"/>
    </row>
    <row r="203" ht="16" customHeight="1">
      <c r="A203" t="s" s="4">
        <v>478</v>
      </c>
      <c r="B203" t="s" s="4">
        <v>479</v>
      </c>
      <c r="C203" s="41"/>
      <c r="D203" s="42">
        <v>0</v>
      </c>
      <c r="E203" s="42">
        <v>0</v>
      </c>
      <c r="F203" s="37">
        <v>99844.344398357294</v>
      </c>
      <c r="G203" s="42">
        <v>0</v>
      </c>
      <c r="H203" s="37">
        <v>138403.92652932</v>
      </c>
      <c r="I203" s="42">
        <v>0</v>
      </c>
      <c r="J203" s="37">
        <v>15.0224305885253</v>
      </c>
      <c r="K203" s="37">
        <v>15.4935628466326</v>
      </c>
      <c r="L203" s="38">
        <v>0.47113225810734</v>
      </c>
      <c r="M203" s="39">
        <v>0.416159855250652</v>
      </c>
      <c r="N203" s="43"/>
    </row>
    <row r="204" ht="16" customHeight="1">
      <c r="A204" t="s" s="4">
        <v>480</v>
      </c>
      <c r="B204" t="s" s="4">
        <v>481</v>
      </c>
      <c r="C204" s="41"/>
      <c r="D204" s="37">
        <v>90780.899999999994</v>
      </c>
      <c r="E204" s="37">
        <v>199500.754829828</v>
      </c>
      <c r="F204" s="37">
        <v>80060.9578379633</v>
      </c>
      <c r="G204" s="37">
        <v>125623.965611391</v>
      </c>
      <c r="H204" s="37">
        <v>115646.879154705</v>
      </c>
      <c r="I204" s="42">
        <v>0</v>
      </c>
      <c r="J204" s="37">
        <v>16.9135385333454</v>
      </c>
      <c r="K204" s="37">
        <v>16.2953315641443</v>
      </c>
      <c r="L204" s="38">
        <v>-0.618206969201069</v>
      </c>
      <c r="M204" s="39">
        <v>0.240768764665756</v>
      </c>
      <c r="N204" s="43"/>
    </row>
    <row r="205" ht="16" customHeight="1">
      <c r="A205" t="s" s="4">
        <v>482</v>
      </c>
      <c r="B205" t="s" s="4">
        <v>483</v>
      </c>
      <c r="C205" s="41"/>
      <c r="D205" s="42">
        <v>0</v>
      </c>
      <c r="E205" s="37">
        <v>117486.562567974</v>
      </c>
      <c r="F205" s="42">
        <v>0</v>
      </c>
      <c r="G205" s="42">
        <v>0</v>
      </c>
      <c r="H205" s="42">
        <v>0</v>
      </c>
      <c r="I205" s="42">
        <v>0</v>
      </c>
      <c r="J205" s="37">
        <v>15.2571737328452</v>
      </c>
      <c r="K205" s="42">
        <v>0</v>
      </c>
      <c r="L205" s="41"/>
      <c r="M205" s="39">
        <v>0.18695048315003</v>
      </c>
      <c r="N205" s="43"/>
    </row>
    <row r="206" ht="16" customHeight="1">
      <c r="A206" t="s" s="4">
        <v>484</v>
      </c>
      <c r="B206" t="s" s="4">
        <v>485</v>
      </c>
      <c r="C206" s="41"/>
      <c r="D206" s="42">
        <v>0</v>
      </c>
      <c r="E206" s="37">
        <v>114842.93926287</v>
      </c>
      <c r="F206" s="37">
        <v>140484.255789354</v>
      </c>
      <c r="G206" s="42">
        <v>0</v>
      </c>
      <c r="H206" s="42">
        <v>0</v>
      </c>
      <c r="I206" s="42">
        <v>0</v>
      </c>
      <c r="J206" s="37">
        <v>16.3770251819561</v>
      </c>
      <c r="K206" s="42">
        <v>0</v>
      </c>
      <c r="L206" s="41"/>
      <c r="M206" s="39">
        <v>0.0600562753812939</v>
      </c>
      <c r="N206" s="43"/>
    </row>
    <row r="207" ht="14.6" customHeight="1">
      <c r="A207" t="s" s="4">
        <v>486</v>
      </c>
      <c r="B207" t="s" s="4">
        <v>487</v>
      </c>
      <c r="C207" t="s" s="36">
        <v>35</v>
      </c>
      <c r="D207" s="37">
        <v>2303450</v>
      </c>
      <c r="E207" s="37">
        <v>2335889.19359378</v>
      </c>
      <c r="F207" s="37">
        <v>2277705.71051534</v>
      </c>
      <c r="G207" s="37">
        <v>2162859.84593525</v>
      </c>
      <c r="H207" s="37">
        <v>2372861.92531674</v>
      </c>
      <c r="I207" s="37">
        <v>2526643.0189229</v>
      </c>
      <c r="J207" s="37">
        <v>21.1367618907511</v>
      </c>
      <c r="K207" s="37">
        <v>21.1667574107122</v>
      </c>
      <c r="L207" s="38">
        <v>0.0299955199610453</v>
      </c>
      <c r="M207" s="39">
        <v>0.33678671306552</v>
      </c>
      <c r="N207" s="43"/>
    </row>
    <row r="208" ht="14.6" customHeight="1">
      <c r="A208" t="s" s="4">
        <v>488</v>
      </c>
      <c r="B208" t="s" s="4">
        <v>489</v>
      </c>
      <c r="C208" t="s" s="36">
        <v>490</v>
      </c>
      <c r="D208" s="37">
        <v>607426</v>
      </c>
      <c r="E208" s="37">
        <v>693990.441617372</v>
      </c>
      <c r="F208" s="37">
        <v>624011.7433248271</v>
      </c>
      <c r="G208" s="37">
        <v>724835.1253306729</v>
      </c>
      <c r="H208" s="37">
        <v>635249.375674582</v>
      </c>
      <c r="I208" s="37">
        <v>1151206.55293143</v>
      </c>
      <c r="J208" s="37">
        <v>19.2917853827741</v>
      </c>
      <c r="K208" s="37">
        <v>19.6750353125598</v>
      </c>
      <c r="L208" s="38">
        <v>0.38324992978573</v>
      </c>
      <c r="M208" s="39">
        <v>0.146408304341424</v>
      </c>
      <c r="N208" s="43"/>
    </row>
    <row r="209" ht="16" customHeight="1">
      <c r="A209" t="s" s="4">
        <v>491</v>
      </c>
      <c r="B209" t="s" s="4">
        <v>492</v>
      </c>
      <c r="C209" s="41"/>
      <c r="D209" s="42">
        <v>0</v>
      </c>
      <c r="E209" s="37">
        <v>66699.0039848312</v>
      </c>
      <c r="F209" s="37">
        <v>87632.2510143102</v>
      </c>
      <c r="G209" s="42">
        <v>0</v>
      </c>
      <c r="H209" s="42">
        <v>0</v>
      </c>
      <c r="I209" s="37">
        <v>190497.977254043</v>
      </c>
      <c r="J209" s="37">
        <v>15.6507082382557</v>
      </c>
      <c r="K209" s="37">
        <v>15.9544536526886</v>
      </c>
      <c r="L209" s="38">
        <v>0.303745414432879</v>
      </c>
      <c r="M209" s="39">
        <v>0.434685660216237</v>
      </c>
      <c r="N209" s="43"/>
    </row>
    <row r="210" ht="16" customHeight="1">
      <c r="A210" t="s" s="4">
        <v>493</v>
      </c>
      <c r="B210" t="s" s="4">
        <v>494</v>
      </c>
      <c r="C210" s="41"/>
      <c r="D210" s="37">
        <v>82255.100000000006</v>
      </c>
      <c r="E210" s="42">
        <v>0</v>
      </c>
      <c r="F210" s="37">
        <v>70852.5509558643</v>
      </c>
      <c r="G210" s="42">
        <v>0</v>
      </c>
      <c r="H210" s="42">
        <v>0</v>
      </c>
      <c r="I210" s="42">
        <v>0</v>
      </c>
      <c r="J210" s="37">
        <v>15.6392243513952</v>
      </c>
      <c r="K210" s="42">
        <v>0</v>
      </c>
      <c r="L210" s="41"/>
      <c r="M210" s="39">
        <v>0.0591589828199995</v>
      </c>
      <c r="N210" s="43"/>
    </row>
    <row r="211" ht="16" customHeight="1">
      <c r="A211" t="s" s="4">
        <v>495</v>
      </c>
      <c r="B211" t="s" s="4">
        <v>496</v>
      </c>
      <c r="C211" s="41"/>
      <c r="D211" s="42">
        <v>0</v>
      </c>
      <c r="E211" s="37">
        <v>304777.993263999</v>
      </c>
      <c r="F211" s="42">
        <v>0</v>
      </c>
      <c r="G211" s="42">
        <v>0</v>
      </c>
      <c r="H211" s="42">
        <v>0</v>
      </c>
      <c r="I211" s="42">
        <v>0</v>
      </c>
      <c r="J211" s="37">
        <v>16.6324367093714</v>
      </c>
      <c r="K211" s="42">
        <v>0</v>
      </c>
      <c r="L211" s="41"/>
      <c r="M211" s="39">
        <v>0.18695048315003</v>
      </c>
      <c r="N211" s="43"/>
    </row>
    <row r="212" ht="16" customHeight="1">
      <c r="A212" t="s" s="4">
        <v>497</v>
      </c>
      <c r="B212" t="s" s="4">
        <v>498</v>
      </c>
      <c r="C212" s="41"/>
      <c r="D212" s="37">
        <v>49044.4</v>
      </c>
      <c r="E212" s="37">
        <v>34267.7966882819</v>
      </c>
      <c r="F212" s="37">
        <v>136404.129053289</v>
      </c>
      <c r="G212" s="37">
        <v>153328.202148857</v>
      </c>
      <c r="H212" s="37">
        <v>161085.590501686</v>
      </c>
      <c r="I212" s="37">
        <v>107801.422228099</v>
      </c>
      <c r="J212" s="37">
        <v>16.160320045076</v>
      </c>
      <c r="K212" s="37">
        <v>17.1026565420607</v>
      </c>
      <c r="L212" s="38">
        <v>0.942336496984709</v>
      </c>
      <c r="M212" s="39">
        <v>0.0667969894466395</v>
      </c>
      <c r="N212" s="43"/>
    </row>
    <row r="213" ht="14.6" customHeight="1">
      <c r="A213" t="s" s="4">
        <v>499</v>
      </c>
      <c r="B213" t="s" s="4">
        <v>500</v>
      </c>
      <c r="C213" s="44"/>
      <c r="D213" s="37">
        <v>444788</v>
      </c>
      <c r="E213" s="37">
        <v>739378.758759295</v>
      </c>
      <c r="F213" s="37">
        <v>676531.680596156</v>
      </c>
      <c r="G213" s="37">
        <v>1030660.52931456</v>
      </c>
      <c r="H213" s="37">
        <v>628634.208998956</v>
      </c>
      <c r="I213" s="37">
        <v>661567.3296601539</v>
      </c>
      <c r="J213" s="37">
        <v>19.2424503274932</v>
      </c>
      <c r="K213" s="37">
        <v>19.5612668524817</v>
      </c>
      <c r="L213" s="38">
        <v>0.318816524988456</v>
      </c>
      <c r="M213" s="39">
        <v>0.191872742014905</v>
      </c>
      <c r="N213" s="43"/>
    </row>
    <row r="214" ht="16" customHeight="1">
      <c r="A214" t="s" s="4">
        <v>501</v>
      </c>
      <c r="B214" t="s" s="4">
        <v>502</v>
      </c>
      <c r="C214" s="41"/>
      <c r="D214" s="37">
        <v>215089</v>
      </c>
      <c r="E214" s="37">
        <v>40290.9793696991</v>
      </c>
      <c r="F214" s="42">
        <v>0</v>
      </c>
      <c r="G214" s="37">
        <v>359194.987245827</v>
      </c>
      <c r="H214" s="37">
        <v>228636.766508398</v>
      </c>
      <c r="I214" s="37">
        <v>146094.289289613</v>
      </c>
      <c r="J214" s="37">
        <v>16.3773234024517</v>
      </c>
      <c r="K214" s="37">
        <v>17.9003126652452</v>
      </c>
      <c r="L214" s="38">
        <v>1.52298926279348</v>
      </c>
      <c r="M214" s="39">
        <v>0.0765291597644156</v>
      </c>
      <c r="N214" s="43"/>
    </row>
    <row r="215" ht="16" customHeight="1">
      <c r="A215" t="s" s="4">
        <v>503</v>
      </c>
      <c r="B215" t="s" s="4">
        <v>504</v>
      </c>
      <c r="C215" s="41"/>
      <c r="D215" s="42">
        <v>0</v>
      </c>
      <c r="E215" s="37">
        <v>3927.222489095730</v>
      </c>
      <c r="F215" s="37">
        <v>4232.380291878330</v>
      </c>
      <c r="G215" s="42">
        <v>0</v>
      </c>
      <c r="H215" s="42">
        <v>0</v>
      </c>
      <c r="I215" s="42">
        <v>0</v>
      </c>
      <c r="J215" s="37">
        <v>11.4093207057618</v>
      </c>
      <c r="K215" s="42">
        <v>0</v>
      </c>
      <c r="L215" s="41"/>
      <c r="M215" s="39">
        <v>0.0583362716288369</v>
      </c>
      <c r="N215" s="43"/>
    </row>
    <row r="216" ht="16" customHeight="1">
      <c r="A216" t="s" s="4">
        <v>505</v>
      </c>
      <c r="B216" t="s" s="4">
        <v>506</v>
      </c>
      <c r="C216" s="41"/>
      <c r="D216" s="37">
        <v>166846</v>
      </c>
      <c r="E216" s="37">
        <v>93788.1207604808</v>
      </c>
      <c r="F216" s="37">
        <v>359302.102030758</v>
      </c>
      <c r="G216" s="37">
        <v>404841.223624317</v>
      </c>
      <c r="H216" s="37">
        <v>295162.072736678</v>
      </c>
      <c r="I216" s="42">
        <v>0</v>
      </c>
      <c r="J216" s="37">
        <v>17.6567977766417</v>
      </c>
      <c r="K216" s="37">
        <v>17.8320396895339</v>
      </c>
      <c r="L216" s="38">
        <v>0.175241912892224</v>
      </c>
      <c r="M216" s="39">
        <v>0.431232611482412</v>
      </c>
      <c r="N216" s="43"/>
    </row>
    <row r="217" ht="16" customHeight="1">
      <c r="A217" t="s" s="4">
        <v>507</v>
      </c>
      <c r="B217" t="s" s="4">
        <v>508</v>
      </c>
      <c r="C217" s="41"/>
      <c r="D217" s="42">
        <v>0</v>
      </c>
      <c r="E217" s="37">
        <v>487566.560623207</v>
      </c>
      <c r="F217" s="42">
        <v>0</v>
      </c>
      <c r="G217" s="42">
        <v>0</v>
      </c>
      <c r="H217" s="42">
        <v>0</v>
      </c>
      <c r="I217" s="42">
        <v>0</v>
      </c>
      <c r="J217" s="37">
        <v>17.3102771569392</v>
      </c>
      <c r="K217" s="42">
        <v>0</v>
      </c>
      <c r="L217" s="41"/>
      <c r="M217" s="39">
        <v>0.18695048315003</v>
      </c>
      <c r="N217" s="43"/>
    </row>
    <row r="218" ht="14.6" customHeight="1">
      <c r="A218" t="s" s="4">
        <v>509</v>
      </c>
      <c r="B218" t="s" s="4">
        <v>510</v>
      </c>
      <c r="C218" s="44"/>
      <c r="D218" s="37">
        <v>76116.5</v>
      </c>
      <c r="E218" s="37">
        <v>38844.379469108</v>
      </c>
      <c r="F218" s="37">
        <v>66969.3313341996</v>
      </c>
      <c r="G218" s="37">
        <v>60287.7473170448</v>
      </c>
      <c r="H218" s="37">
        <v>75965.2747134017</v>
      </c>
      <c r="I218" s="42">
        <v>0</v>
      </c>
      <c r="J218" s="37">
        <v>15.8880631063538</v>
      </c>
      <c r="K218" s="37">
        <v>15.470966202284</v>
      </c>
      <c r="L218" s="38">
        <v>-0.417096904069815</v>
      </c>
      <c r="M218" s="39">
        <v>0.292909841058223</v>
      </c>
      <c r="N218" s="43"/>
    </row>
    <row r="219" ht="16" customHeight="1">
      <c r="A219" t="s" s="4">
        <v>511</v>
      </c>
      <c r="B219" t="s" s="4">
        <v>512</v>
      </c>
      <c r="C219" s="41"/>
      <c r="D219" s="42">
        <v>0</v>
      </c>
      <c r="E219" s="37">
        <v>147179.87375691</v>
      </c>
      <c r="F219" s="42">
        <v>0</v>
      </c>
      <c r="G219" s="42">
        <v>0</v>
      </c>
      <c r="H219" s="42">
        <v>0</v>
      </c>
      <c r="I219" s="42">
        <v>0</v>
      </c>
      <c r="J219" s="37">
        <v>15.5822583759782</v>
      </c>
      <c r="K219" s="42">
        <v>0</v>
      </c>
      <c r="L219" s="41"/>
      <c r="M219" s="39">
        <v>0.18695048315003</v>
      </c>
      <c r="N219" s="43"/>
    </row>
    <row r="220" ht="16" customHeight="1">
      <c r="A220" t="s" s="4">
        <v>513</v>
      </c>
      <c r="B220" t="s" s="4">
        <v>514</v>
      </c>
      <c r="C220" s="41"/>
      <c r="D220" s="42">
        <v>0</v>
      </c>
      <c r="E220" s="37">
        <v>19731.9582090988</v>
      </c>
      <c r="F220" s="37">
        <v>43596.3798090554</v>
      </c>
      <c r="G220" s="42">
        <v>0</v>
      </c>
      <c r="H220" s="42">
        <v>0</v>
      </c>
      <c r="I220" s="42">
        <v>0</v>
      </c>
      <c r="J220" s="37">
        <v>14.3656010968035</v>
      </c>
      <c r="K220" s="42">
        <v>0</v>
      </c>
      <c r="L220" s="41"/>
      <c r="M220" s="39">
        <v>0.0846405552919141</v>
      </c>
      <c r="N220" s="43"/>
    </row>
    <row r="221" ht="14.6" customHeight="1">
      <c r="A221" t="s" s="4">
        <v>515</v>
      </c>
      <c r="B221" t="s" s="4">
        <v>516</v>
      </c>
      <c r="C221" t="s" s="36">
        <v>517</v>
      </c>
      <c r="D221" s="42">
        <v>0</v>
      </c>
      <c r="E221" s="37">
        <v>150404.444031877</v>
      </c>
      <c r="F221" s="42">
        <v>0</v>
      </c>
      <c r="G221" s="42">
        <v>0</v>
      </c>
      <c r="H221" s="37">
        <v>447833.127526444</v>
      </c>
      <c r="I221" s="37">
        <v>213358.384957833</v>
      </c>
      <c r="J221" s="37">
        <v>15.6135251689761</v>
      </c>
      <c r="K221" s="37">
        <v>17.7497461790243</v>
      </c>
      <c r="L221" s="38">
        <v>2.1362210100482</v>
      </c>
      <c r="M221" s="39">
        <v>0.14346265876849</v>
      </c>
      <c r="N221" s="43"/>
    </row>
    <row r="222" ht="16" customHeight="1">
      <c r="A222" t="s" s="4">
        <v>518</v>
      </c>
      <c r="B222" t="s" s="4">
        <v>519</v>
      </c>
      <c r="C222" s="41"/>
      <c r="D222" s="37">
        <v>396479</v>
      </c>
      <c r="E222" s="37">
        <v>623544.853997287</v>
      </c>
      <c r="F222" s="37">
        <v>594658.384834372</v>
      </c>
      <c r="G222" s="37">
        <v>591873.9225516859</v>
      </c>
      <c r="H222" s="37">
        <v>489357.364521853</v>
      </c>
      <c r="I222" s="37">
        <v>563732.8686447249</v>
      </c>
      <c r="J222" s="37">
        <v>19.0378563464836</v>
      </c>
      <c r="K222" s="37">
        <v>19.0646622161314</v>
      </c>
      <c r="L222" s="38">
        <v>0.026805869647769</v>
      </c>
      <c r="M222" s="39">
        <v>0.451416796978916</v>
      </c>
      <c r="N222" s="43"/>
    </row>
    <row r="223" ht="16" customHeight="1">
      <c r="A223" t="s" s="4">
        <v>520</v>
      </c>
      <c r="B223" t="s" s="4">
        <v>521</v>
      </c>
      <c r="C223" s="41"/>
      <c r="D223" s="37">
        <v>610576</v>
      </c>
      <c r="E223" s="37">
        <v>689445.632650962</v>
      </c>
      <c r="F223" s="37">
        <v>737919.592270634</v>
      </c>
      <c r="G223" s="37">
        <v>792829.62257622</v>
      </c>
      <c r="H223" s="37">
        <v>696120.92673418</v>
      </c>
      <c r="I223" s="37">
        <v>688783.317533095</v>
      </c>
      <c r="J223" s="37">
        <v>19.3737185127776</v>
      </c>
      <c r="K223" s="37">
        <v>19.4694337267696</v>
      </c>
      <c r="L223" s="38">
        <v>0.09571521399200041</v>
      </c>
      <c r="M223" s="39">
        <v>0.202103390050618</v>
      </c>
      <c r="N223" s="43"/>
    </row>
    <row r="224" ht="16" customHeight="1">
      <c r="A224" t="s" s="4">
        <v>522</v>
      </c>
      <c r="B224" t="s" s="4">
        <v>523</v>
      </c>
      <c r="C224" s="41"/>
      <c r="D224" s="37">
        <v>19543.9</v>
      </c>
      <c r="E224" s="37">
        <v>80282.8864003995</v>
      </c>
      <c r="F224" s="42">
        <v>0</v>
      </c>
      <c r="G224" s="42">
        <v>0</v>
      </c>
      <c r="H224" s="42">
        <v>0</v>
      </c>
      <c r="I224" s="42">
        <v>0</v>
      </c>
      <c r="J224" s="37">
        <v>15.0221768629462</v>
      </c>
      <c r="K224" s="42">
        <v>0</v>
      </c>
      <c r="L224" s="41"/>
      <c r="M224" s="39">
        <v>0.120325014388453</v>
      </c>
      <c r="N224" s="43"/>
    </row>
    <row r="225" ht="16" customHeight="1">
      <c r="A225" t="s" s="4">
        <v>524</v>
      </c>
      <c r="B225" t="s" s="4">
        <v>525</v>
      </c>
      <c r="C225" s="41"/>
      <c r="D225" s="42">
        <v>0</v>
      </c>
      <c r="E225" s="37">
        <v>233755.65323701</v>
      </c>
      <c r="F225" s="42">
        <v>0</v>
      </c>
      <c r="G225" s="42">
        <v>0</v>
      </c>
      <c r="H225" s="37">
        <v>929.590971091127</v>
      </c>
      <c r="I225" s="42">
        <v>0</v>
      </c>
      <c r="J225" s="37">
        <v>16.249679229832</v>
      </c>
      <c r="K225" s="37">
        <v>8.27548974529029</v>
      </c>
      <c r="L225" s="38">
        <v>-7.97418948454168</v>
      </c>
      <c r="M225" s="39">
        <v>0.187807540940934</v>
      </c>
      <c r="N225" s="43"/>
    </row>
    <row r="226" ht="16" customHeight="1">
      <c r="A226" t="s" s="4">
        <v>526</v>
      </c>
      <c r="B226" t="s" s="4">
        <v>527</v>
      </c>
      <c r="C226" s="41"/>
      <c r="D226" s="42">
        <v>0</v>
      </c>
      <c r="E226" s="42">
        <v>0</v>
      </c>
      <c r="F226" s="37">
        <v>22704.7440955608</v>
      </c>
      <c r="G226" s="42">
        <v>0</v>
      </c>
      <c r="H226" s="37">
        <v>9306.397836441591</v>
      </c>
      <c r="I226" s="42">
        <v>0</v>
      </c>
      <c r="J226" s="37">
        <v>12.8857436551129</v>
      </c>
      <c r="K226" s="37">
        <v>11.5990446456969</v>
      </c>
      <c r="L226" s="38">
        <v>-1.28669900941598</v>
      </c>
      <c r="M226" s="39">
        <v>0.30703747349674</v>
      </c>
      <c r="N226" s="43"/>
    </row>
    <row r="227" ht="16" customHeight="1">
      <c r="A227" t="s" s="4">
        <v>528</v>
      </c>
      <c r="B227" t="s" s="4">
        <v>529</v>
      </c>
      <c r="C227" s="41"/>
      <c r="D227" s="42">
        <v>0</v>
      </c>
      <c r="E227" s="37">
        <v>385246.489075347</v>
      </c>
      <c r="F227" s="37">
        <v>58522.6875257533</v>
      </c>
      <c r="G227" s="37">
        <v>69570.5164260328</v>
      </c>
      <c r="H227" s="42">
        <v>0</v>
      </c>
      <c r="I227" s="42">
        <v>0</v>
      </c>
      <c r="J227" s="37">
        <v>17.1744874377601</v>
      </c>
      <c r="K227" s="37">
        <v>14.5012259087832</v>
      </c>
      <c r="L227" s="38">
        <v>-2.67326152897693</v>
      </c>
      <c r="M227" s="39">
        <v>0.182338182402973</v>
      </c>
      <c r="N227" s="43"/>
    </row>
    <row r="228" ht="16" customHeight="1">
      <c r="A228" t="s" s="4">
        <v>530</v>
      </c>
      <c r="B228" t="s" s="4">
        <v>531</v>
      </c>
      <c r="C228" s="41"/>
      <c r="D228" s="37">
        <v>189908</v>
      </c>
      <c r="E228" s="37">
        <v>285872.049365662</v>
      </c>
      <c r="F228" s="37">
        <v>388534.388511241</v>
      </c>
      <c r="G228" s="37">
        <v>395461.638944786</v>
      </c>
      <c r="H228" s="37">
        <v>434436.732187628</v>
      </c>
      <c r="I228" s="37">
        <v>335122.984166596</v>
      </c>
      <c r="J228" s="37">
        <v>18.136234234529</v>
      </c>
      <c r="K228" s="37">
        <v>18.5669624688917</v>
      </c>
      <c r="L228" s="38">
        <v>0.430728234362686</v>
      </c>
      <c r="M228" s="39">
        <v>0.09678002712093051</v>
      </c>
      <c r="N228" s="43"/>
    </row>
    <row r="229" ht="16" customHeight="1">
      <c r="A229" t="s" s="4">
        <v>532</v>
      </c>
      <c r="B229" t="s" s="4">
        <v>533</v>
      </c>
      <c r="C229" s="41"/>
      <c r="D229" s="37">
        <v>1975100</v>
      </c>
      <c r="E229" s="37">
        <v>1860792.02000785</v>
      </c>
      <c r="F229" s="37">
        <v>2006955.67657829</v>
      </c>
      <c r="G229" s="37">
        <v>1835104.56265701</v>
      </c>
      <c r="H229" s="37">
        <v>2256367.256015</v>
      </c>
      <c r="I229" s="37">
        <v>2981237.82489721</v>
      </c>
      <c r="J229" s="37">
        <v>20.8932777521623</v>
      </c>
      <c r="K229" s="37">
        <v>21.1688691040641</v>
      </c>
      <c r="L229" s="38">
        <v>0.275591351901821</v>
      </c>
      <c r="M229" s="39">
        <v>0.145728127485299</v>
      </c>
      <c r="N229" s="43"/>
    </row>
    <row r="230" ht="16" customHeight="1">
      <c r="A230" t="s" s="4">
        <v>534</v>
      </c>
      <c r="B230" t="s" s="4">
        <v>535</v>
      </c>
      <c r="C230" s="41"/>
      <c r="D230" s="37">
        <v>883.457</v>
      </c>
      <c r="E230" s="37">
        <v>45730.3837512546</v>
      </c>
      <c r="F230" s="37">
        <v>37960.5878103105</v>
      </c>
      <c r="G230" s="42">
        <v>0</v>
      </c>
      <c r="H230" s="42">
        <v>0</v>
      </c>
      <c r="I230" s="42">
        <v>0</v>
      </c>
      <c r="J230" s="37">
        <v>14.7829714031185</v>
      </c>
      <c r="K230" s="42">
        <v>0</v>
      </c>
      <c r="L230" s="41"/>
      <c r="M230" s="39">
        <v>0.0556362280333047</v>
      </c>
      <c r="N230" s="43"/>
    </row>
    <row r="231" ht="16" customHeight="1">
      <c r="A231" t="s" s="4">
        <v>536</v>
      </c>
      <c r="B231" t="s" s="4">
        <v>537</v>
      </c>
      <c r="C231" s="41"/>
      <c r="D231" s="37">
        <v>25676.8</v>
      </c>
      <c r="E231" s="37">
        <v>37608.6612212961</v>
      </c>
      <c r="F231" s="42">
        <v>0</v>
      </c>
      <c r="G231" s="42">
        <v>0</v>
      </c>
      <c r="H231" s="42">
        <v>0</v>
      </c>
      <c r="I231" s="42">
        <v>0</v>
      </c>
      <c r="J231" s="37">
        <v>14.3646239814348</v>
      </c>
      <c r="K231" s="42">
        <v>0</v>
      </c>
      <c r="L231" s="41"/>
      <c r="M231" s="39">
        <v>0.06502983507353489</v>
      </c>
      <c r="N231" s="43"/>
    </row>
    <row r="232" ht="16" customHeight="1">
      <c r="A232" t="s" s="4">
        <v>538</v>
      </c>
      <c r="B232" t="s" s="4">
        <v>539</v>
      </c>
      <c r="C232" s="41"/>
      <c r="D232" s="37">
        <v>2615660</v>
      </c>
      <c r="E232" s="37">
        <v>3146090.00199875</v>
      </c>
      <c r="F232" s="37">
        <v>2979692.23088085</v>
      </c>
      <c r="G232" s="37">
        <v>3913700.2852302</v>
      </c>
      <c r="H232" s="37">
        <v>3095821.52827774</v>
      </c>
      <c r="I232" s="37">
        <v>2299165.58528874</v>
      </c>
      <c r="J232" s="37">
        <v>21.4744773953047</v>
      </c>
      <c r="K232" s="37">
        <v>21.5651838189056</v>
      </c>
      <c r="L232" s="38">
        <v>0.09070642360090379</v>
      </c>
      <c r="M232" s="39">
        <v>0.360072121013226</v>
      </c>
      <c r="N232" s="43"/>
    </row>
    <row r="233" ht="16" customHeight="1">
      <c r="A233" t="s" s="4">
        <v>540</v>
      </c>
      <c r="B233" t="s" s="4">
        <v>541</v>
      </c>
      <c r="C233" s="41"/>
      <c r="D233" s="37">
        <v>62192.2</v>
      </c>
      <c r="E233" s="42">
        <v>0</v>
      </c>
      <c r="F233" s="37">
        <v>111061.556056823</v>
      </c>
      <c r="G233" s="42">
        <v>0</v>
      </c>
      <c r="H233" s="42">
        <v>0</v>
      </c>
      <c r="I233" s="37">
        <v>100938.305518368</v>
      </c>
      <c r="J233" s="37">
        <v>15.8175646033411</v>
      </c>
      <c r="K233" s="37">
        <v>15.0381517467132</v>
      </c>
      <c r="L233" s="38">
        <v>-0.7794128566279011</v>
      </c>
      <c r="M233" s="39">
        <v>0.315871161008423</v>
      </c>
      <c r="N233" s="43"/>
    </row>
    <row r="234" ht="16" customHeight="1">
      <c r="A234" t="s" s="4">
        <v>542</v>
      </c>
      <c r="B234" t="s" s="4">
        <v>543</v>
      </c>
      <c r="C234" s="41"/>
      <c r="D234" s="42">
        <v>0</v>
      </c>
      <c r="E234" s="37">
        <v>27693.6581621598</v>
      </c>
      <c r="F234" s="37">
        <v>4826.260513884970</v>
      </c>
      <c r="G234" s="42">
        <v>0</v>
      </c>
      <c r="H234" s="42">
        <v>0</v>
      </c>
      <c r="I234" s="42">
        <v>0</v>
      </c>
      <c r="J234" s="37">
        <v>13.4040735284364</v>
      </c>
      <c r="K234" s="42">
        <v>0</v>
      </c>
      <c r="L234" s="41"/>
      <c r="M234" s="39">
        <v>0.136607135123705</v>
      </c>
      <c r="N234" s="43"/>
    </row>
    <row r="235" ht="16" customHeight="1">
      <c r="A235" t="s" s="4">
        <v>544</v>
      </c>
      <c r="B235" t="s" s="4">
        <v>545</v>
      </c>
      <c r="C235" s="41"/>
      <c r="D235" s="37">
        <v>82555.8</v>
      </c>
      <c r="E235" s="37">
        <v>94548.1755687073</v>
      </c>
      <c r="F235" s="42">
        <v>0</v>
      </c>
      <c r="G235" s="37">
        <v>86667.8004140683</v>
      </c>
      <c r="H235" s="37">
        <v>41027.9083049487</v>
      </c>
      <c r="I235" s="42">
        <v>0</v>
      </c>
      <c r="J235" s="37">
        <v>15.8492745712876</v>
      </c>
      <c r="K235" s="37">
        <v>15.3773880170506</v>
      </c>
      <c r="L235" s="38">
        <v>-0.471886554237013</v>
      </c>
      <c r="M235" s="39">
        <v>0.346734799109233</v>
      </c>
      <c r="N235" s="43"/>
    </row>
    <row r="236" ht="16" customHeight="1">
      <c r="A236" t="s" s="4">
        <v>546</v>
      </c>
      <c r="B236" t="s" s="4">
        <v>547</v>
      </c>
      <c r="C236" s="41"/>
      <c r="D236" s="37">
        <v>58194.9</v>
      </c>
      <c r="E236" s="37">
        <v>132132.927781135</v>
      </c>
      <c r="F236" s="37">
        <v>91844.896568563</v>
      </c>
      <c r="G236" s="37">
        <v>107504.009531177</v>
      </c>
      <c r="H236" s="37">
        <v>89139.6713951592</v>
      </c>
      <c r="I236" s="37">
        <v>91429.3190418834</v>
      </c>
      <c r="J236" s="37">
        <v>16.5212565132198</v>
      </c>
      <c r="K236" s="37">
        <v>16.5511124220047</v>
      </c>
      <c r="L236" s="38">
        <v>0.0298559087848408</v>
      </c>
      <c r="M236" s="39">
        <v>0.46674222275571</v>
      </c>
      <c r="N236" s="43"/>
    </row>
    <row r="237" ht="16" customHeight="1">
      <c r="A237" t="s" s="4">
        <v>548</v>
      </c>
      <c r="B237" t="s" s="4">
        <v>549</v>
      </c>
      <c r="C237" s="41"/>
      <c r="D237" s="37">
        <v>4047920</v>
      </c>
      <c r="E237" s="37">
        <v>4664878.33111949</v>
      </c>
      <c r="F237" s="37">
        <v>5347871.75248455</v>
      </c>
      <c r="G237" s="37">
        <v>5581544.42411066</v>
      </c>
      <c r="H237" s="37">
        <v>5164768.1660923</v>
      </c>
      <c r="I237" s="37">
        <v>6558446.78061913</v>
      </c>
      <c r="J237" s="37">
        <v>22.1601995134667</v>
      </c>
      <c r="K237" s="37">
        <v>22.4597030439169</v>
      </c>
      <c r="L237" s="38">
        <v>0.299503530450126</v>
      </c>
      <c r="M237" s="39">
        <v>0.0623719532069324</v>
      </c>
      <c r="N237" s="43"/>
    </row>
    <row r="238" ht="14.6" customHeight="1">
      <c r="A238" t="s" s="4">
        <v>550</v>
      </c>
      <c r="B238" t="s" s="4">
        <v>551</v>
      </c>
      <c r="C238" t="s" s="4">
        <v>552</v>
      </c>
      <c r="D238" s="37">
        <v>10254300</v>
      </c>
      <c r="E238" s="37">
        <v>10458597.4458477</v>
      </c>
      <c r="F238" s="37">
        <v>12809968.9823828</v>
      </c>
      <c r="G238" s="37">
        <v>11510852.682745</v>
      </c>
      <c r="H238" s="37">
        <v>9780821.63972659</v>
      </c>
      <c r="I238" s="37">
        <v>11134187.0087193</v>
      </c>
      <c r="J238" s="37">
        <v>23.4136796778315</v>
      </c>
      <c r="K238" s="37">
        <v>23.3656790609198</v>
      </c>
      <c r="L238" s="38">
        <v>-0.0480006169117377</v>
      </c>
      <c r="M238" s="39">
        <v>0.363172007082267</v>
      </c>
      <c r="N238" s="43"/>
    </row>
    <row r="239" ht="14.6" customHeight="1">
      <c r="A239" t="s" s="4">
        <v>553</v>
      </c>
      <c r="B239" t="s" s="4">
        <v>554</v>
      </c>
      <c r="C239" t="s" s="4">
        <v>555</v>
      </c>
      <c r="D239" s="37">
        <v>4066830</v>
      </c>
      <c r="E239" s="37">
        <v>4930205.41111047</v>
      </c>
      <c r="F239" s="37">
        <v>5364381.57202622</v>
      </c>
      <c r="G239" s="37">
        <v>6468617.08921279</v>
      </c>
      <c r="H239" s="37">
        <v>4242195.49900187</v>
      </c>
      <c r="I239" s="37">
        <v>5403335.30488005</v>
      </c>
      <c r="J239" s="37">
        <v>22.1907322645797</v>
      </c>
      <c r="K239" s="37">
        <v>22.3568620650179</v>
      </c>
      <c r="L239" s="38">
        <v>0.166129800438218</v>
      </c>
      <c r="M239" s="39">
        <v>0.239062982965935</v>
      </c>
      <c r="N239" s="43"/>
    </row>
    <row r="240" ht="16" customHeight="1">
      <c r="A240" t="s" s="4">
        <v>556</v>
      </c>
      <c r="B240" t="s" s="4">
        <v>557</v>
      </c>
      <c r="C240" s="41"/>
      <c r="D240" s="42">
        <v>0</v>
      </c>
      <c r="E240" s="42">
        <v>0</v>
      </c>
      <c r="F240" s="37">
        <v>14375.3200058605</v>
      </c>
      <c r="G240" s="42">
        <v>0</v>
      </c>
      <c r="H240" s="42">
        <v>0</v>
      </c>
      <c r="I240" s="42">
        <v>0</v>
      </c>
      <c r="J240" s="37">
        <v>12.2263439507621</v>
      </c>
      <c r="K240" s="42">
        <v>0</v>
      </c>
      <c r="L240" s="41"/>
      <c r="M240" s="39">
        <v>0.18695048315003</v>
      </c>
      <c r="N240" s="43"/>
    </row>
    <row r="241" ht="16" customHeight="1">
      <c r="A241" t="s" s="4">
        <v>558</v>
      </c>
      <c r="B241" t="s" s="4">
        <v>559</v>
      </c>
      <c r="C241" s="41"/>
      <c r="D241" s="37">
        <v>2608610</v>
      </c>
      <c r="E241" s="37">
        <v>2705178.51653118</v>
      </c>
      <c r="F241" s="37">
        <v>2875977.54452007</v>
      </c>
      <c r="G241" s="37">
        <v>3090237.75510758</v>
      </c>
      <c r="H241" s="37">
        <v>2907876.50380079</v>
      </c>
      <c r="I241" s="37">
        <v>2135546.76437456</v>
      </c>
      <c r="J241" s="37">
        <v>21.3804283107768</v>
      </c>
      <c r="K241" s="37">
        <v>21.370510935206</v>
      </c>
      <c r="L241" s="38">
        <v>-0.00991737557083168</v>
      </c>
      <c r="M241" s="39">
        <v>0.476862956229154</v>
      </c>
      <c r="N241" s="43"/>
    </row>
    <row r="242" ht="16" customHeight="1">
      <c r="A242" t="s" s="4">
        <v>560</v>
      </c>
      <c r="B242" t="s" s="4">
        <v>561</v>
      </c>
      <c r="C242" s="41"/>
      <c r="D242" s="37">
        <v>188880</v>
      </c>
      <c r="E242" s="37">
        <v>210382.499787011</v>
      </c>
      <c r="F242" s="37">
        <v>223435.092439891</v>
      </c>
      <c r="G242" s="37">
        <v>271371.739099978</v>
      </c>
      <c r="H242" s="37">
        <v>144103.567247195</v>
      </c>
      <c r="I242" s="37">
        <v>251406.410339439</v>
      </c>
      <c r="J242" s="37">
        <v>17.6632096744998</v>
      </c>
      <c r="K242" s="37">
        <v>17.7621088702344</v>
      </c>
      <c r="L242" s="38">
        <v>0.0988991957346364</v>
      </c>
      <c r="M242" s="39">
        <v>0.368128997147867</v>
      </c>
      <c r="N242" s="43"/>
    </row>
    <row r="243" ht="14.6" customHeight="1">
      <c r="A243" t="s" s="4">
        <v>562</v>
      </c>
      <c r="B243" t="s" s="4">
        <v>563</v>
      </c>
      <c r="C243" s="44"/>
      <c r="D243" s="37">
        <v>502991</v>
      </c>
      <c r="E243" s="37">
        <v>1243415.27084222</v>
      </c>
      <c r="F243" s="37">
        <v>194652.973705577</v>
      </c>
      <c r="G243" s="42">
        <v>0</v>
      </c>
      <c r="H243" s="37">
        <v>310219.087951125</v>
      </c>
      <c r="I243" s="37">
        <v>14676.7952355775</v>
      </c>
      <c r="J243" s="37">
        <v>19.3034502209209</v>
      </c>
      <c r="K243" s="37">
        <v>16.7246554368544</v>
      </c>
      <c r="L243" s="38">
        <v>-2.5787947840665</v>
      </c>
      <c r="M243" s="39">
        <v>0.0875039934005971</v>
      </c>
      <c r="N243" s="43"/>
    </row>
    <row r="244" ht="16" customHeight="1">
      <c r="A244" t="s" s="4">
        <v>564</v>
      </c>
      <c r="B244" t="s" s="4">
        <v>565</v>
      </c>
      <c r="C244" s="41"/>
      <c r="D244" s="42">
        <v>0</v>
      </c>
      <c r="E244" s="42">
        <v>0</v>
      </c>
      <c r="F244" s="37">
        <v>45104.6068569188</v>
      </c>
      <c r="G244" s="42">
        <v>0</v>
      </c>
      <c r="H244" s="42">
        <v>0</v>
      </c>
      <c r="I244" s="42">
        <v>0</v>
      </c>
      <c r="J244" s="37">
        <v>13.8760246726239</v>
      </c>
      <c r="K244" s="42">
        <v>0</v>
      </c>
      <c r="L244" s="41"/>
      <c r="M244" s="39">
        <v>0.18695048315003</v>
      </c>
      <c r="N244" s="43"/>
    </row>
    <row r="245" ht="14.6" customHeight="1">
      <c r="A245" t="s" s="4">
        <v>566</v>
      </c>
      <c r="B245" t="s" s="4">
        <v>567</v>
      </c>
      <c r="C245" t="s" s="4">
        <v>555</v>
      </c>
      <c r="D245" s="37">
        <v>541000</v>
      </c>
      <c r="E245" s="37">
        <v>548734.823618044</v>
      </c>
      <c r="F245" s="37">
        <v>501883.104901904</v>
      </c>
      <c r="G245" s="37">
        <v>558375.735143736</v>
      </c>
      <c r="H245" s="37">
        <v>598075.525748097</v>
      </c>
      <c r="I245" s="37">
        <v>530718.732450612</v>
      </c>
      <c r="J245" s="37">
        <v>19.0171001238413</v>
      </c>
      <c r="K245" s="37">
        <v>19.1012114104541</v>
      </c>
      <c r="L245" s="38">
        <v>0.0841112866127951</v>
      </c>
      <c r="M245" s="39">
        <v>0.130391796171027</v>
      </c>
      <c r="N245" s="43"/>
    </row>
    <row r="246" ht="16" customHeight="1">
      <c r="A246" t="s" s="4">
        <v>568</v>
      </c>
      <c r="B246" t="s" s="4">
        <v>569</v>
      </c>
      <c r="C246" s="41"/>
      <c r="D246" s="37">
        <v>276707</v>
      </c>
      <c r="E246" s="37">
        <v>194563.754226723</v>
      </c>
      <c r="F246" s="42">
        <v>0</v>
      </c>
      <c r="G246" s="37">
        <v>263163.161797493</v>
      </c>
      <c r="H246" s="42">
        <v>0</v>
      </c>
      <c r="I246" s="42">
        <v>0</v>
      </c>
      <c r="J246" s="37">
        <v>17.2612341281408</v>
      </c>
      <c r="K246" s="37">
        <v>16.4206355250545</v>
      </c>
      <c r="L246" s="38">
        <v>-0.840598603086288</v>
      </c>
      <c r="M246" s="39">
        <v>0.297261854886521</v>
      </c>
      <c r="N246" s="43"/>
    </row>
    <row r="247" ht="16" customHeight="1">
      <c r="A247" t="s" s="4">
        <v>570</v>
      </c>
      <c r="B247" t="s" s="4">
        <v>571</v>
      </c>
      <c r="C247" s="41"/>
      <c r="D247" s="42">
        <v>0</v>
      </c>
      <c r="E247" s="37">
        <v>267755.731944414</v>
      </c>
      <c r="F247" s="42">
        <v>0</v>
      </c>
      <c r="G247" s="37">
        <v>649510.306315426</v>
      </c>
      <c r="H247" s="37">
        <v>194496.825394172</v>
      </c>
      <c r="I247" s="42">
        <v>0</v>
      </c>
      <c r="J247" s="37">
        <v>16.4455954333196</v>
      </c>
      <c r="K247" s="37">
        <v>18.1019331632152</v>
      </c>
      <c r="L247" s="38">
        <v>1.65633772989555</v>
      </c>
      <c r="M247" s="39">
        <v>0.208222619483864</v>
      </c>
      <c r="N247" s="43"/>
    </row>
    <row r="248" ht="16" customHeight="1">
      <c r="A248" t="s" s="4">
        <v>572</v>
      </c>
      <c r="B248" t="s" s="4">
        <v>573</v>
      </c>
      <c r="C248" s="41"/>
      <c r="D248" s="37">
        <v>93577.5</v>
      </c>
      <c r="E248" s="37">
        <v>60907.7806350637</v>
      </c>
      <c r="F248" s="37">
        <v>81254.947987217</v>
      </c>
      <c r="G248" s="37">
        <v>34092.4506004745</v>
      </c>
      <c r="H248" s="37">
        <v>68590.9207012119</v>
      </c>
      <c r="I248" s="37">
        <v>52719.8262185892</v>
      </c>
      <c r="J248" s="37">
        <v>16.261875946481</v>
      </c>
      <c r="K248" s="37">
        <v>15.6606941621407</v>
      </c>
      <c r="L248" s="38">
        <v>-0.601181784340262</v>
      </c>
      <c r="M248" s="39">
        <v>0.062036315897095</v>
      </c>
      <c r="N248" s="43"/>
    </row>
    <row r="249" ht="16" customHeight="1">
      <c r="A249" t="s" s="4">
        <v>574</v>
      </c>
      <c r="B249" t="s" s="4">
        <v>575</v>
      </c>
      <c r="C249" s="41"/>
      <c r="D249" s="42">
        <v>0</v>
      </c>
      <c r="E249" s="37">
        <v>208533.746162696</v>
      </c>
      <c r="F249" s="42">
        <v>0</v>
      </c>
      <c r="G249" s="42">
        <v>0</v>
      </c>
      <c r="H249" s="42">
        <v>0</v>
      </c>
      <c r="I249" s="42">
        <v>0</v>
      </c>
      <c r="J249" s="37">
        <v>16.0849588417121</v>
      </c>
      <c r="K249" s="42">
        <v>0</v>
      </c>
      <c r="L249" s="41"/>
      <c r="M249" s="39">
        <v>0.18695048315003</v>
      </c>
      <c r="N249" s="43"/>
    </row>
    <row r="250" ht="16" customHeight="1">
      <c r="A250" t="s" s="4">
        <v>576</v>
      </c>
      <c r="B250" t="s" s="4">
        <v>577</v>
      </c>
      <c r="C250" s="41"/>
      <c r="D250" s="37">
        <v>223758</v>
      </c>
      <c r="E250" s="37">
        <v>175361.044999015</v>
      </c>
      <c r="F250" s="37">
        <v>235924.220595848</v>
      </c>
      <c r="G250" s="37">
        <v>226000.96607101</v>
      </c>
      <c r="H250" s="37">
        <v>195623.206375603</v>
      </c>
      <c r="I250" s="37">
        <v>343198.810544223</v>
      </c>
      <c r="J250" s="37">
        <v>17.6915328599828</v>
      </c>
      <c r="K250" s="37">
        <v>17.9598038507852</v>
      </c>
      <c r="L250" s="38">
        <v>0.268270990802433</v>
      </c>
      <c r="M250" s="39">
        <v>0.212048445146932</v>
      </c>
      <c r="N250" s="43"/>
    </row>
    <row r="251" ht="16" customHeight="1">
      <c r="A251" t="s" s="4">
        <v>578</v>
      </c>
      <c r="B251" t="s" s="4">
        <v>579</v>
      </c>
      <c r="C251" s="41"/>
      <c r="D251" s="37">
        <v>146262</v>
      </c>
      <c r="E251" s="37">
        <v>128316.924128906</v>
      </c>
      <c r="F251" s="37">
        <v>128500.328111373</v>
      </c>
      <c r="G251" s="37">
        <v>154647.890580666</v>
      </c>
      <c r="H251" s="37">
        <v>151422.312343814</v>
      </c>
      <c r="I251" s="42">
        <v>0</v>
      </c>
      <c r="J251" s="37">
        <v>17.0357414987543</v>
      </c>
      <c r="K251" s="37">
        <v>16.6385405736752</v>
      </c>
      <c r="L251" s="38">
        <v>-0.397200925079128</v>
      </c>
      <c r="M251" s="39">
        <v>0.281585389380986</v>
      </c>
      <c r="N251" s="43"/>
    </row>
    <row r="252" ht="16" customHeight="1">
      <c r="A252" t="s" s="4">
        <v>580</v>
      </c>
      <c r="B252" t="s" s="4">
        <v>581</v>
      </c>
      <c r="C252" s="41"/>
      <c r="D252" s="37">
        <v>1230030</v>
      </c>
      <c r="E252" s="37">
        <v>1094665.58189779</v>
      </c>
      <c r="F252" s="37">
        <v>1125111.18212582</v>
      </c>
      <c r="G252" s="37">
        <v>1489403.8218388</v>
      </c>
      <c r="H252" s="37">
        <v>1043799.01052464</v>
      </c>
      <c r="I252" s="37">
        <v>855922.608711995</v>
      </c>
      <c r="J252" s="37">
        <v>20.1331216222641</v>
      </c>
      <c r="K252" s="37">
        <v>20.1075191046189</v>
      </c>
      <c r="L252" s="38">
        <v>-0.0256025176452649</v>
      </c>
      <c r="M252" s="39">
        <v>0.460640061579748</v>
      </c>
      <c r="N252" s="43"/>
    </row>
    <row r="253" ht="14.6" customHeight="1">
      <c r="A253" t="s" s="4">
        <v>582</v>
      </c>
      <c r="B253" t="s" s="4">
        <v>583</v>
      </c>
      <c r="C253" t="s" s="4">
        <v>584</v>
      </c>
      <c r="D253" s="37">
        <v>1611850</v>
      </c>
      <c r="E253" s="37">
        <v>1572059.27870394</v>
      </c>
      <c r="F253" s="37">
        <v>1747751.50977405</v>
      </c>
      <c r="G253" s="37">
        <v>1402557.94992892</v>
      </c>
      <c r="H253" s="37">
        <v>2265325.8632388</v>
      </c>
      <c r="I253" s="37">
        <v>2762436.70696001</v>
      </c>
      <c r="J253" s="37">
        <v>20.6486796397123</v>
      </c>
      <c r="K253" s="37">
        <v>21.0314967192626</v>
      </c>
      <c r="L253" s="38">
        <v>0.382817079550359</v>
      </c>
      <c r="M253" s="39">
        <v>0.14031981774931</v>
      </c>
      <c r="N253" s="43"/>
    </row>
    <row r="254" ht="16" customHeight="1">
      <c r="A254" t="s" s="4">
        <v>585</v>
      </c>
      <c r="B254" t="s" s="4">
        <v>586</v>
      </c>
      <c r="C254" s="41"/>
      <c r="D254" s="37">
        <v>220240</v>
      </c>
      <c r="E254" s="37">
        <v>185459.455323546</v>
      </c>
      <c r="F254" s="37">
        <v>358827.719882593</v>
      </c>
      <c r="G254" s="37">
        <v>184082.129158433</v>
      </c>
      <c r="H254" s="37">
        <v>298741.145573895</v>
      </c>
      <c r="I254" s="37">
        <v>190826.678370808</v>
      </c>
      <c r="J254" s="37">
        <v>17.9592457569739</v>
      </c>
      <c r="K254" s="37">
        <v>17.7766770961195</v>
      </c>
      <c r="L254" s="38">
        <v>-0.182568660854324</v>
      </c>
      <c r="M254" s="39">
        <v>0.331968310619984</v>
      </c>
      <c r="N254" s="43"/>
    </row>
    <row r="255" ht="16" customHeight="1">
      <c r="A255" t="s" s="4">
        <v>587</v>
      </c>
      <c r="B255" t="s" s="4">
        <v>588</v>
      </c>
      <c r="C255" s="41"/>
      <c r="D255" s="42">
        <v>0</v>
      </c>
      <c r="E255" s="37">
        <v>675055.13577832</v>
      </c>
      <c r="F255" s="42">
        <v>0</v>
      </c>
      <c r="G255" s="42">
        <v>0</v>
      </c>
      <c r="H255" s="42">
        <v>0</v>
      </c>
      <c r="I255" s="42">
        <v>0</v>
      </c>
      <c r="J255" s="37">
        <v>17.7796833141983</v>
      </c>
      <c r="K255" s="42">
        <v>0</v>
      </c>
      <c r="L255" s="41"/>
      <c r="M255" s="39">
        <v>0.18695048315003</v>
      </c>
      <c r="N255" s="43"/>
    </row>
    <row r="256" ht="16" customHeight="1">
      <c r="A256" t="s" s="4">
        <v>589</v>
      </c>
      <c r="B256" t="s" s="4">
        <v>590</v>
      </c>
      <c r="C256" s="41"/>
      <c r="D256" s="42">
        <v>0</v>
      </c>
      <c r="E256" s="37">
        <v>823275.261149138</v>
      </c>
      <c r="F256" s="42">
        <v>0</v>
      </c>
      <c r="G256" s="42">
        <v>0</v>
      </c>
      <c r="H256" s="42">
        <v>0</v>
      </c>
      <c r="I256" s="42">
        <v>0</v>
      </c>
      <c r="J256" s="37">
        <v>18.0660528484688</v>
      </c>
      <c r="K256" s="42">
        <v>0</v>
      </c>
      <c r="L256" s="41"/>
      <c r="M256" s="39">
        <v>0.18695048315003</v>
      </c>
      <c r="N256" s="43"/>
    </row>
    <row r="257" ht="16" customHeight="1">
      <c r="A257" t="s" s="4">
        <v>591</v>
      </c>
      <c r="B257" t="s" s="4">
        <v>592</v>
      </c>
      <c r="C257" s="41"/>
      <c r="D257" s="37">
        <v>104087</v>
      </c>
      <c r="E257" s="37">
        <v>81434.503660877293</v>
      </c>
      <c r="F257" s="37">
        <v>125570.385470044</v>
      </c>
      <c r="G257" s="37">
        <v>79720.8222010669</v>
      </c>
      <c r="H257" s="37">
        <v>120793.708256088</v>
      </c>
      <c r="I257" s="42">
        <v>0</v>
      </c>
      <c r="J257" s="37">
        <v>16.6620187547559</v>
      </c>
      <c r="K257" s="37">
        <v>16.0283847603156</v>
      </c>
      <c r="L257" s="38">
        <v>-0.633633994440342</v>
      </c>
      <c r="M257" s="39">
        <v>0.191678432622071</v>
      </c>
      <c r="N257" s="43"/>
    </row>
    <row r="258" ht="16" customHeight="1">
      <c r="A258" t="s" s="4">
        <v>593</v>
      </c>
      <c r="B258" t="s" s="4">
        <v>594</v>
      </c>
      <c r="C258" s="41"/>
      <c r="D258" s="42">
        <v>0</v>
      </c>
      <c r="E258" s="37">
        <v>415644.486841447</v>
      </c>
      <c r="F258" s="42">
        <v>0</v>
      </c>
      <c r="G258" s="42">
        <v>0</v>
      </c>
      <c r="H258" s="42">
        <v>0</v>
      </c>
      <c r="I258" s="42">
        <v>0</v>
      </c>
      <c r="J258" s="37">
        <v>17.0800280493022</v>
      </c>
      <c r="K258" s="42">
        <v>0</v>
      </c>
      <c r="L258" s="41"/>
      <c r="M258" s="39">
        <v>0.18695048315003</v>
      </c>
      <c r="N258" s="43"/>
    </row>
    <row r="259" ht="14.6" customHeight="1">
      <c r="A259" t="s" s="4">
        <v>595</v>
      </c>
      <c r="B259" t="s" s="4">
        <v>596</v>
      </c>
      <c r="C259" t="s" s="36">
        <v>597</v>
      </c>
      <c r="D259" s="37">
        <v>2013690</v>
      </c>
      <c r="E259" s="37">
        <v>2826296.52198117</v>
      </c>
      <c r="F259" s="37">
        <v>3178624.54981162</v>
      </c>
      <c r="G259" s="37">
        <v>2806625.76173178</v>
      </c>
      <c r="H259" s="37">
        <v>3174777.44828559</v>
      </c>
      <c r="I259" s="37">
        <v>4257213.74661009</v>
      </c>
      <c r="J259" s="37">
        <v>21.3499584332921</v>
      </c>
      <c r="K259" s="37">
        <v>21.7025550111942</v>
      </c>
      <c r="L259" s="38">
        <v>0.352596577902111</v>
      </c>
      <c r="M259" s="39">
        <v>0.126796263847484</v>
      </c>
      <c r="N259" s="43"/>
    </row>
    <row r="260" ht="16" customHeight="1">
      <c r="A260" t="s" s="4">
        <v>598</v>
      </c>
      <c r="B260" t="s" s="4">
        <v>599</v>
      </c>
      <c r="C260" s="41"/>
      <c r="D260" s="37">
        <v>1553120</v>
      </c>
      <c r="E260" s="37">
        <v>1486437.76229708</v>
      </c>
      <c r="F260" s="37">
        <v>1943403.87788922</v>
      </c>
      <c r="G260" s="37">
        <v>2586646.95466182</v>
      </c>
      <c r="H260" s="37">
        <v>1949425.7072921</v>
      </c>
      <c r="I260" s="37">
        <v>1673727.50275968</v>
      </c>
      <c r="J260" s="37">
        <v>20.6636095365185</v>
      </c>
      <c r="K260" s="37">
        <v>20.9811529109593</v>
      </c>
      <c r="L260" s="38">
        <v>0.317543374440822</v>
      </c>
      <c r="M260" s="39">
        <v>0.125923526263587</v>
      </c>
      <c r="N260" s="43"/>
    </row>
    <row r="261" ht="16" customHeight="1">
      <c r="A261" t="s" s="4">
        <v>600</v>
      </c>
      <c r="B261" t="s" s="4">
        <v>601</v>
      </c>
      <c r="C261" s="41"/>
      <c r="D261" s="37">
        <v>4728520</v>
      </c>
      <c r="E261" s="37">
        <v>4694628.26890838</v>
      </c>
      <c r="F261" s="37">
        <v>224425.681612391</v>
      </c>
      <c r="G261" s="37">
        <v>6641513.56227454</v>
      </c>
      <c r="H261" s="37">
        <v>312243.51468109</v>
      </c>
      <c r="I261" s="37">
        <v>228223.108959109</v>
      </c>
      <c r="J261" s="37">
        <v>21.6167722659485</v>
      </c>
      <c r="K261" s="37">
        <v>21.190987741416</v>
      </c>
      <c r="L261" s="38">
        <v>-0.425784524532575</v>
      </c>
      <c r="M261" s="39">
        <v>0.383769052762262</v>
      </c>
      <c r="N261" s="43"/>
    </row>
    <row r="262" ht="14.6" customHeight="1">
      <c r="A262" t="s" s="4">
        <v>602</v>
      </c>
      <c r="B262" t="s" s="4">
        <v>603</v>
      </c>
      <c r="C262" s="44"/>
      <c r="D262" s="37">
        <v>44883400</v>
      </c>
      <c r="E262" s="37">
        <v>44605506.8296424</v>
      </c>
      <c r="F262" s="37">
        <v>49552022.0450542</v>
      </c>
      <c r="G262" s="37">
        <v>41189608.2044495</v>
      </c>
      <c r="H262" s="37">
        <v>40115004.3785815</v>
      </c>
      <c r="I262" s="37">
        <v>46949669.7593037</v>
      </c>
      <c r="J262" s="37">
        <v>25.4659718837212</v>
      </c>
      <c r="K262" s="37">
        <v>25.3494692558351</v>
      </c>
      <c r="L262" s="38">
        <v>-0.116502627886173</v>
      </c>
      <c r="M262" s="39">
        <v>0.123945237271309</v>
      </c>
      <c r="N262" s="43"/>
    </row>
    <row r="263" ht="14.6" customHeight="1">
      <c r="A263" t="s" s="4">
        <v>604</v>
      </c>
      <c r="B263" t="s" s="4">
        <v>605</v>
      </c>
      <c r="C263" t="s" s="36">
        <v>606</v>
      </c>
      <c r="D263" s="37">
        <v>23850600</v>
      </c>
      <c r="E263" s="37">
        <v>19567845.9333159</v>
      </c>
      <c r="F263" s="37">
        <v>20579049.7968389</v>
      </c>
      <c r="G263" s="37">
        <v>20012930.9975969</v>
      </c>
      <c r="H263" s="37">
        <v>18571083.5236387</v>
      </c>
      <c r="I263" s="37">
        <v>18965125.246916</v>
      </c>
      <c r="J263" s="37">
        <v>24.3465496159722</v>
      </c>
      <c r="K263" s="37">
        <v>24.1933285269218</v>
      </c>
      <c r="L263" s="38">
        <v>-0.153221089050398</v>
      </c>
      <c r="M263" s="39">
        <v>0.0948578341488477</v>
      </c>
      <c r="N263" s="43"/>
    </row>
    <row r="264" ht="16" customHeight="1">
      <c r="A264" t="s" s="4">
        <v>607</v>
      </c>
      <c r="B264" t="s" s="4">
        <v>608</v>
      </c>
      <c r="C264" s="41"/>
      <c r="D264" s="42">
        <v>0</v>
      </c>
      <c r="E264" s="42">
        <v>0</v>
      </c>
      <c r="F264" s="37">
        <v>13326.9464649643</v>
      </c>
      <c r="G264" s="42">
        <v>0</v>
      </c>
      <c r="H264" s="37">
        <v>62332.1317910009</v>
      </c>
      <c r="I264" s="37">
        <v>43341.9717423977</v>
      </c>
      <c r="J264" s="37">
        <v>12.1170961397879</v>
      </c>
      <c r="K264" s="37">
        <v>15.1042998473012</v>
      </c>
      <c r="L264" s="38">
        <v>2.98720370751334</v>
      </c>
      <c r="M264" s="39">
        <v>0.0900171085609877</v>
      </c>
      <c r="N264" s="43"/>
    </row>
    <row r="265" ht="14.6" customHeight="1">
      <c r="A265" t="s" s="4">
        <v>609</v>
      </c>
      <c r="B265" t="s" s="4">
        <v>610</v>
      </c>
      <c r="C265" t="s" s="4">
        <v>611</v>
      </c>
      <c r="D265" s="37">
        <v>216638000</v>
      </c>
      <c r="E265" s="37">
        <v>252473890.442918</v>
      </c>
      <c r="F265" s="37">
        <v>282867140.826</v>
      </c>
      <c r="G265" s="37">
        <v>332184595.630588</v>
      </c>
      <c r="H265" s="37">
        <v>293392201.553438</v>
      </c>
      <c r="I265" s="37">
        <v>219912661.99637</v>
      </c>
      <c r="J265" s="37">
        <v>27.9011546916821</v>
      </c>
      <c r="K265" s="37">
        <v>28.0702490268711</v>
      </c>
      <c r="L265" s="38">
        <v>0.169094335189023</v>
      </c>
      <c r="M265" s="39">
        <v>0.229510812330637</v>
      </c>
      <c r="N265" s="43"/>
    </row>
    <row r="266" ht="16" customHeight="1">
      <c r="A266" t="s" s="4">
        <v>612</v>
      </c>
      <c r="B266" t="s" s="4">
        <v>613</v>
      </c>
      <c r="C266" s="41"/>
      <c r="D266" s="37">
        <v>1054180</v>
      </c>
      <c r="E266" s="37">
        <v>1112838.52591899</v>
      </c>
      <c r="F266" s="37">
        <v>977598.145830257</v>
      </c>
      <c r="G266" s="37">
        <v>1033050.95185392</v>
      </c>
      <c r="H266" s="37">
        <v>1131493.942628</v>
      </c>
      <c r="I266" s="37">
        <v>1002885.69105935</v>
      </c>
      <c r="J266" s="37">
        <v>19.9994902321394</v>
      </c>
      <c r="K266" s="37">
        <v>20.0099190715547</v>
      </c>
      <c r="L266" s="38">
        <v>0.0104288394152645</v>
      </c>
      <c r="M266" s="39">
        <v>0.448489992622045</v>
      </c>
      <c r="N266" s="43"/>
    </row>
    <row r="267" ht="16" customHeight="1">
      <c r="A267" t="s" s="4">
        <v>614</v>
      </c>
      <c r="B267" t="s" s="4">
        <v>615</v>
      </c>
      <c r="C267" s="41"/>
      <c r="D267" s="37">
        <v>655036</v>
      </c>
      <c r="E267" s="37">
        <v>642468.624788202</v>
      </c>
      <c r="F267" s="37">
        <v>710698.201810327</v>
      </c>
      <c r="G267" s="37">
        <v>637852.098029181</v>
      </c>
      <c r="H267" s="37">
        <v>319185.342766462</v>
      </c>
      <c r="I267" s="37">
        <v>515089.749315656</v>
      </c>
      <c r="J267" s="37">
        <v>19.3525110560941</v>
      </c>
      <c r="K267" s="37">
        <v>18.9045083925901</v>
      </c>
      <c r="L267" s="38">
        <v>-0.44800266350397</v>
      </c>
      <c r="M267" s="39">
        <v>0.06677053349272161</v>
      </c>
      <c r="N267" s="43"/>
    </row>
    <row r="268" ht="16" customHeight="1">
      <c r="A268" t="s" s="4">
        <v>616</v>
      </c>
      <c r="B268" t="s" s="4">
        <v>617</v>
      </c>
      <c r="C268" s="41"/>
      <c r="D268" s="37">
        <v>436915</v>
      </c>
      <c r="E268" s="37">
        <v>566682.3098801801</v>
      </c>
      <c r="F268" s="37">
        <v>616016.588048114</v>
      </c>
      <c r="G268" s="37">
        <v>483401.29628855</v>
      </c>
      <c r="H268" s="37">
        <v>381759.029198583</v>
      </c>
      <c r="I268" s="37">
        <v>576534.789877891</v>
      </c>
      <c r="J268" s="37">
        <v>19.0422559965684</v>
      </c>
      <c r="K268" s="37">
        <v>18.8743721693418</v>
      </c>
      <c r="L268" s="38">
        <v>-0.167883827226574</v>
      </c>
      <c r="M268" s="39">
        <v>0.243562391552189</v>
      </c>
      <c r="N268" s="43"/>
    </row>
    <row r="269" ht="14.6" customHeight="1">
      <c r="A269" t="s" s="4">
        <v>618</v>
      </c>
      <c r="B269" t="s" s="4">
        <v>619</v>
      </c>
      <c r="C269" t="s" s="36">
        <v>306</v>
      </c>
      <c r="D269" s="42">
        <v>0</v>
      </c>
      <c r="E269" s="42">
        <v>0</v>
      </c>
      <c r="F269" s="37">
        <v>4426194.5667512</v>
      </c>
      <c r="G269" s="42">
        <v>0</v>
      </c>
      <c r="H269" s="37">
        <v>4454055.63471408</v>
      </c>
      <c r="I269" s="37">
        <v>8410276.86021548</v>
      </c>
      <c r="J269" s="37">
        <v>20.4926729391539</v>
      </c>
      <c r="K269" s="37">
        <v>22.0319107638782</v>
      </c>
      <c r="L269" s="38">
        <v>1.53923782472423</v>
      </c>
      <c r="M269" s="39">
        <v>0.189188871814771</v>
      </c>
      <c r="N269" s="43"/>
    </row>
    <row r="270" ht="16" customHeight="1">
      <c r="A270" t="s" s="4">
        <v>620</v>
      </c>
      <c r="B270" t="s" s="4">
        <v>621</v>
      </c>
      <c r="C270" s="41"/>
      <c r="D270" s="37">
        <v>213863</v>
      </c>
      <c r="E270" s="37">
        <v>247683.69954339</v>
      </c>
      <c r="F270" s="37">
        <v>223538.553975686</v>
      </c>
      <c r="G270" s="37">
        <v>222221.701120876</v>
      </c>
      <c r="H270" s="37">
        <v>241719.610594381</v>
      </c>
      <c r="I270" s="37">
        <v>348326.780263369</v>
      </c>
      <c r="J270" s="37">
        <v>17.8009615051114</v>
      </c>
      <c r="K270" s="37">
        <v>18.0466339463636</v>
      </c>
      <c r="L270" s="38">
        <v>0.245672441252118</v>
      </c>
      <c r="M270" s="39">
        <v>0.176938948352903</v>
      </c>
      <c r="N270" s="43"/>
    </row>
    <row r="271" ht="16" customHeight="1">
      <c r="A271" t="s" s="4">
        <v>622</v>
      </c>
      <c r="B271" t="s" s="4">
        <v>623</v>
      </c>
      <c r="C271" s="41"/>
      <c r="D271" s="37">
        <v>146684</v>
      </c>
      <c r="E271" s="42">
        <v>0</v>
      </c>
      <c r="F271" s="37">
        <v>162049.382074685</v>
      </c>
      <c r="G271" s="37">
        <v>210468.982396721</v>
      </c>
      <c r="H271" s="42">
        <v>0</v>
      </c>
      <c r="I271" s="37">
        <v>135582.822481397</v>
      </c>
      <c r="J271" s="37">
        <v>16.6510394578019</v>
      </c>
      <c r="K271" s="37">
        <v>16.8156660030406</v>
      </c>
      <c r="L271" s="38">
        <v>0.164626545238703</v>
      </c>
      <c r="M271" s="39">
        <v>0.442254155948888</v>
      </c>
      <c r="N271" s="43"/>
    </row>
    <row r="272" ht="14.6" customHeight="1">
      <c r="A272" t="s" s="4">
        <v>624</v>
      </c>
      <c r="B272" t="s" s="4">
        <v>625</v>
      </c>
      <c r="C272" s="44"/>
      <c r="D272" s="42">
        <v>0</v>
      </c>
      <c r="E272" s="37">
        <v>65712.967097172</v>
      </c>
      <c r="F272" s="37">
        <v>151189.222780173</v>
      </c>
      <c r="G272" s="42">
        <v>0</v>
      </c>
      <c r="H272" s="37">
        <v>56074.435393866</v>
      </c>
      <c r="I272" s="42">
        <v>0</v>
      </c>
      <c r="J272" s="37">
        <v>16.1417225924669</v>
      </c>
      <c r="K272" s="37">
        <v>14.1900930679059</v>
      </c>
      <c r="L272" s="38">
        <v>-1.95162952456105</v>
      </c>
      <c r="M272" s="39">
        <v>0.161496439371508</v>
      </c>
      <c r="N272" s="43"/>
    </row>
    <row r="273" ht="16" customHeight="1">
      <c r="A273" t="s" s="4">
        <v>626</v>
      </c>
      <c r="B273" t="s" s="4">
        <v>627</v>
      </c>
      <c r="C273" s="41"/>
      <c r="D273" s="37">
        <v>77495.8</v>
      </c>
      <c r="E273" s="42">
        <v>0</v>
      </c>
      <c r="F273" s="37">
        <v>111224.452942968</v>
      </c>
      <c r="G273" s="42">
        <v>0</v>
      </c>
      <c r="H273" s="42">
        <v>0</v>
      </c>
      <c r="I273" s="42">
        <v>0</v>
      </c>
      <c r="J273" s="37">
        <v>15.9409272310604</v>
      </c>
      <c r="K273" s="42">
        <v>0</v>
      </c>
      <c r="L273" s="41"/>
      <c r="M273" s="39">
        <v>0.06433189914133811</v>
      </c>
      <c r="N273" s="43"/>
    </row>
    <row r="274" ht="16" customHeight="1">
      <c r="A274" t="s" s="4">
        <v>628</v>
      </c>
      <c r="B274" t="s" s="4">
        <v>629</v>
      </c>
      <c r="C274" s="41"/>
      <c r="D274" s="37">
        <v>2063630</v>
      </c>
      <c r="E274" s="37">
        <v>2127146.76792385</v>
      </c>
      <c r="F274" s="37">
        <v>2158097.57120911</v>
      </c>
      <c r="G274" s="37">
        <v>1910505.45104912</v>
      </c>
      <c r="H274" s="37">
        <v>1661690.53844657</v>
      </c>
      <c r="I274" s="37">
        <v>2159717.33059323</v>
      </c>
      <c r="J274" s="37">
        <v>21.0131068920927</v>
      </c>
      <c r="K274" s="37">
        <v>20.8656228614509</v>
      </c>
      <c r="L274" s="38">
        <v>-0.147484030641775</v>
      </c>
      <c r="M274" s="39">
        <v>0.116438878040592</v>
      </c>
      <c r="N274" s="43"/>
    </row>
    <row r="275" ht="16" customHeight="1">
      <c r="A275" t="s" s="4">
        <v>630</v>
      </c>
      <c r="B275" t="s" s="4">
        <v>631</v>
      </c>
      <c r="C275" s="41"/>
      <c r="D275" s="37">
        <v>881759</v>
      </c>
      <c r="E275" s="37">
        <v>852492.489442192</v>
      </c>
      <c r="F275" s="37">
        <v>882629.26120802</v>
      </c>
      <c r="G275" s="37">
        <v>1014279.10426538</v>
      </c>
      <c r="H275" s="37">
        <v>858643.171930903</v>
      </c>
      <c r="I275" s="37">
        <v>1025000.42343818</v>
      </c>
      <c r="J275" s="37">
        <v>19.7344542519246</v>
      </c>
      <c r="K275" s="37">
        <v>19.8816251809784</v>
      </c>
      <c r="L275" s="38">
        <v>0.147170929053783</v>
      </c>
      <c r="M275" s="39">
        <v>0.08085051676576931</v>
      </c>
      <c r="N275" s="43"/>
    </row>
    <row r="276" ht="16" customHeight="1">
      <c r="A276" t="s" s="4">
        <v>632</v>
      </c>
      <c r="B276" t="s" s="4">
        <v>633</v>
      </c>
      <c r="C276" s="41"/>
      <c r="D276" s="37">
        <v>76870.3</v>
      </c>
      <c r="E276" s="37">
        <v>67174.8771525646</v>
      </c>
      <c r="F276" s="37">
        <v>54352.3071095271</v>
      </c>
      <c r="G276" s="37">
        <v>94040.76713746</v>
      </c>
      <c r="H276" s="37">
        <v>43822.9937587756</v>
      </c>
      <c r="I276" s="42">
        <v>0</v>
      </c>
      <c r="J276" s="37">
        <v>16.0130717057629</v>
      </c>
      <c r="K276" s="37">
        <v>15.4879212511176</v>
      </c>
      <c r="L276" s="38">
        <v>-0.525150454645359</v>
      </c>
      <c r="M276" s="39">
        <v>0.255070418228579</v>
      </c>
      <c r="N276" s="43"/>
    </row>
    <row r="277" ht="14.6" customHeight="1">
      <c r="A277" t="s" s="4">
        <v>634</v>
      </c>
      <c r="B277" t="s" s="4">
        <v>635</v>
      </c>
      <c r="C277" t="s" s="4">
        <v>55</v>
      </c>
      <c r="D277" s="37">
        <v>754999</v>
      </c>
      <c r="E277" s="37">
        <v>842714.963184047</v>
      </c>
      <c r="F277" s="37">
        <v>655843.776055806</v>
      </c>
      <c r="G277" s="37">
        <v>884256.945592172</v>
      </c>
      <c r="H277" s="37">
        <v>679900.385093714</v>
      </c>
      <c r="I277" s="37">
        <v>789291.524028359</v>
      </c>
      <c r="J277" s="37">
        <v>19.5188104829553</v>
      </c>
      <c r="K277" s="37">
        <v>19.5813825692393</v>
      </c>
      <c r="L277" s="38">
        <v>0.0625720862840063</v>
      </c>
      <c r="M277" s="39">
        <v>0.349304126255146</v>
      </c>
      <c r="N277" s="43"/>
    </row>
    <row r="278" ht="14.6" customHeight="1">
      <c r="A278" t="s" s="4">
        <v>636</v>
      </c>
      <c r="B278" t="s" s="4">
        <v>637</v>
      </c>
      <c r="C278" t="s" s="36">
        <v>154</v>
      </c>
      <c r="D278" s="37">
        <v>1734000</v>
      </c>
      <c r="E278" s="37">
        <v>1725202.77234824</v>
      </c>
      <c r="F278" s="37">
        <v>2022254.77602024</v>
      </c>
      <c r="G278" s="37">
        <v>1953761.26488824</v>
      </c>
      <c r="H278" s="37">
        <v>2046506.419232</v>
      </c>
      <c r="I278" s="37">
        <v>2101550.00929429</v>
      </c>
      <c r="J278" s="37">
        <v>20.8011656329943</v>
      </c>
      <c r="K278" s="37">
        <v>20.9558451451542</v>
      </c>
      <c r="L278" s="38">
        <v>0.154679512159909</v>
      </c>
      <c r="M278" s="39">
        <v>0.0623144445979791</v>
      </c>
      <c r="N278" s="43"/>
    </row>
    <row r="279" ht="16" customHeight="1">
      <c r="A279" t="s" s="4">
        <v>638</v>
      </c>
      <c r="B279" t="s" s="4">
        <v>639</v>
      </c>
      <c r="C279" s="41"/>
      <c r="D279" s="37">
        <v>171087</v>
      </c>
      <c r="E279" s="37">
        <v>139111.631904683</v>
      </c>
      <c r="F279" s="37">
        <v>156871.902666416</v>
      </c>
      <c r="G279" s="37">
        <v>177618.537258358</v>
      </c>
      <c r="H279" s="37">
        <v>168404.335598303</v>
      </c>
      <c r="I279" s="37">
        <v>163507.318061853</v>
      </c>
      <c r="J279" s="37">
        <v>17.2483184084299</v>
      </c>
      <c r="K279" s="37">
        <v>17.3738456058732</v>
      </c>
      <c r="L279" s="38">
        <v>0.12552719744328</v>
      </c>
      <c r="M279" s="39">
        <v>0.117487439097898</v>
      </c>
      <c r="N279" s="43"/>
    </row>
    <row r="280" ht="14.6" customHeight="1">
      <c r="A280" t="s" s="4">
        <v>640</v>
      </c>
      <c r="B280" t="s" s="4">
        <v>641</v>
      </c>
      <c r="C280" t="s" s="36">
        <v>517</v>
      </c>
      <c r="D280" s="37">
        <v>3927190</v>
      </c>
      <c r="E280" s="37">
        <v>4258991.44636213</v>
      </c>
      <c r="F280" s="37">
        <v>3931692.45183906</v>
      </c>
      <c r="G280" s="37">
        <v>5872601.99588776</v>
      </c>
      <c r="H280" s="37">
        <v>4034530.61350178</v>
      </c>
      <c r="I280" s="37">
        <v>4719102.69750769</v>
      </c>
      <c r="J280" s="37">
        <v>21.9456707611801</v>
      </c>
      <c r="K280" s="37">
        <v>22.2170926408957</v>
      </c>
      <c r="L280" s="38">
        <v>0.271421879715627</v>
      </c>
      <c r="M280" s="39">
        <v>0.100705120239989</v>
      </c>
      <c r="N280" s="43"/>
    </row>
    <row r="281" ht="14.6" customHeight="1">
      <c r="A281" t="s" s="4">
        <v>642</v>
      </c>
      <c r="B281" t="s" s="4">
        <v>643</v>
      </c>
      <c r="C281" t="s" s="4">
        <v>644</v>
      </c>
      <c r="D281" s="37">
        <v>2616720</v>
      </c>
      <c r="E281" s="37">
        <v>2711082.3638964</v>
      </c>
      <c r="F281" s="37">
        <v>2939771.48722908</v>
      </c>
      <c r="G281" s="37">
        <v>2634732.02136495</v>
      </c>
      <c r="H281" s="37">
        <v>2746872.85177981</v>
      </c>
      <c r="I281" s="37">
        <v>2990355.50605129</v>
      </c>
      <c r="J281" s="37">
        <v>21.3940700961288</v>
      </c>
      <c r="K281" s="37">
        <v>21.4121715525721</v>
      </c>
      <c r="L281" s="38">
        <v>0.0181014564433344</v>
      </c>
      <c r="M281" s="39">
        <v>0.409356586674847</v>
      </c>
      <c r="N281" s="43"/>
    </row>
    <row r="282" ht="16" customHeight="1">
      <c r="A282" t="s" s="4">
        <v>645</v>
      </c>
      <c r="B282" t="s" s="4">
        <v>646</v>
      </c>
      <c r="C282" s="41"/>
      <c r="D282" s="37">
        <v>2107100</v>
      </c>
      <c r="E282" s="37">
        <v>2063190.16920182</v>
      </c>
      <c r="F282" s="37">
        <v>2191480.42632237</v>
      </c>
      <c r="G282" s="37">
        <v>2090248.16802785</v>
      </c>
      <c r="H282" s="37">
        <v>1577414.07975824</v>
      </c>
      <c r="I282" s="37">
        <v>1600437.60711345</v>
      </c>
      <c r="J282" s="37">
        <v>21.0160344180556</v>
      </c>
      <c r="K282" s="37">
        <v>20.7438887602117</v>
      </c>
      <c r="L282" s="38">
        <v>-0.272145657843926</v>
      </c>
      <c r="M282" s="39">
        <v>0.0502935972891019</v>
      </c>
      <c r="N282" s="43"/>
    </row>
    <row r="283" ht="16" customHeight="1">
      <c r="A283" t="s" s="4">
        <v>647</v>
      </c>
      <c r="B283" t="s" s="4">
        <v>648</v>
      </c>
      <c r="C283" s="41"/>
      <c r="D283" s="37">
        <v>145332</v>
      </c>
      <c r="E283" s="37">
        <v>108816.400931086</v>
      </c>
      <c r="F283" s="37">
        <v>85986.4421369326</v>
      </c>
      <c r="G283" s="37">
        <v>160887.884615439</v>
      </c>
      <c r="H283" s="37">
        <v>131444.61823473</v>
      </c>
      <c r="I283" s="37">
        <v>150346.497022749</v>
      </c>
      <c r="J283" s="37">
        <v>16.7907847755469</v>
      </c>
      <c r="K283" s="37">
        <v>17.1709389091623</v>
      </c>
      <c r="L283" s="38">
        <v>0.380154133615331</v>
      </c>
      <c r="M283" s="39">
        <v>0.075707854453107</v>
      </c>
      <c r="N283" s="43"/>
    </row>
    <row r="284" ht="14.6" customHeight="1">
      <c r="A284" t="s" s="4">
        <v>649</v>
      </c>
      <c r="B284" t="s" s="4">
        <v>650</v>
      </c>
      <c r="C284" t="s" s="36">
        <v>343</v>
      </c>
      <c r="D284" s="37">
        <v>222963</v>
      </c>
      <c r="E284" s="37">
        <v>153482.204603269</v>
      </c>
      <c r="F284" s="37">
        <v>190851.312592449</v>
      </c>
      <c r="G284" s="37">
        <v>180889.520463139</v>
      </c>
      <c r="H284" s="37">
        <v>186025.479002296</v>
      </c>
      <c r="I284" s="37">
        <v>241526.793027761</v>
      </c>
      <c r="J284" s="37">
        <v>17.528780980612</v>
      </c>
      <c r="K284" s="37">
        <v>17.6297972256471</v>
      </c>
      <c r="L284" s="38">
        <v>0.10101624503504</v>
      </c>
      <c r="M284" s="39">
        <v>0.324540829406308</v>
      </c>
      <c r="N284" s="43"/>
    </row>
    <row r="285" ht="16" customHeight="1">
      <c r="A285" t="s" s="4">
        <v>651</v>
      </c>
      <c r="B285" t="s" s="4">
        <v>652</v>
      </c>
      <c r="C285" s="41"/>
      <c r="D285" s="37">
        <v>868193</v>
      </c>
      <c r="E285" s="37">
        <v>1193437.05318208</v>
      </c>
      <c r="F285" s="37">
        <v>1237532.04665824</v>
      </c>
      <c r="G285" s="37">
        <v>1740432.76546155</v>
      </c>
      <c r="H285" s="37">
        <v>639053.506205471</v>
      </c>
      <c r="I285" s="37">
        <v>1117796.34931394</v>
      </c>
      <c r="J285" s="37">
        <v>20.068705733105</v>
      </c>
      <c r="K285" s="37">
        <v>20.1528404558346</v>
      </c>
      <c r="L285" s="38">
        <v>0.0841347227296604</v>
      </c>
      <c r="M285" s="39">
        <v>0.427612724191383</v>
      </c>
      <c r="N285" s="43"/>
    </row>
    <row r="286" ht="16" customHeight="1">
      <c r="A286" t="s" s="4">
        <v>653</v>
      </c>
      <c r="B286" t="s" s="4">
        <v>654</v>
      </c>
      <c r="C286" s="41"/>
      <c r="D286" s="42">
        <v>0</v>
      </c>
      <c r="E286" s="37">
        <v>229684.829885002</v>
      </c>
      <c r="F286" s="42">
        <v>0</v>
      </c>
      <c r="G286" s="42">
        <v>0</v>
      </c>
      <c r="H286" s="42">
        <v>0</v>
      </c>
      <c r="I286" s="42">
        <v>0</v>
      </c>
      <c r="J286" s="37">
        <v>16.2243335471384</v>
      </c>
      <c r="K286" s="42">
        <v>0</v>
      </c>
      <c r="L286" s="41"/>
      <c r="M286" s="39">
        <v>0.18695048315003</v>
      </c>
      <c r="N286" s="43"/>
    </row>
    <row r="287" ht="16" customHeight="1">
      <c r="A287" t="s" s="4">
        <v>655</v>
      </c>
      <c r="B287" t="s" s="4">
        <v>656</v>
      </c>
      <c r="C287" s="41"/>
      <c r="D287" s="37">
        <v>7475240</v>
      </c>
      <c r="E287" s="37">
        <v>7686117.16663447</v>
      </c>
      <c r="F287" s="37">
        <v>9016738.88376656</v>
      </c>
      <c r="G287" s="37">
        <v>7989728.0104045</v>
      </c>
      <c r="H287" s="37">
        <v>7472188.55815223</v>
      </c>
      <c r="I287" s="37">
        <v>7943370.28096303</v>
      </c>
      <c r="J287" s="37">
        <v>22.9422348048188</v>
      </c>
      <c r="K287" s="37">
        <v>22.8953686099692</v>
      </c>
      <c r="L287" s="38">
        <v>-0.0468661948496389</v>
      </c>
      <c r="M287" s="39">
        <v>0.320047747947432</v>
      </c>
      <c r="N287" s="43"/>
    </row>
    <row r="288" ht="14.6" customHeight="1">
      <c r="A288" t="s" s="4">
        <v>657</v>
      </c>
      <c r="B288" t="s" s="4">
        <v>658</v>
      </c>
      <c r="C288" t="s" s="36">
        <v>129</v>
      </c>
      <c r="D288" s="37">
        <v>3272070</v>
      </c>
      <c r="E288" s="37">
        <v>4390354.67184024</v>
      </c>
      <c r="F288" s="37">
        <v>4222892.64891506</v>
      </c>
      <c r="G288" s="37">
        <v>4188944.64715189</v>
      </c>
      <c r="H288" s="37">
        <v>3712326.65710613</v>
      </c>
      <c r="I288" s="37">
        <v>4101957.63962068</v>
      </c>
      <c r="J288" s="37">
        <v>21.9177145851526</v>
      </c>
      <c r="K288" s="37">
        <v>21.931956715549</v>
      </c>
      <c r="L288" s="38">
        <v>0.0142421303963943</v>
      </c>
      <c r="M288" s="39">
        <v>0.461075289859691</v>
      </c>
      <c r="N288" s="43"/>
    </row>
    <row r="289" ht="16" customHeight="1">
      <c r="A289" t="s" s="4">
        <v>659</v>
      </c>
      <c r="B289" t="s" s="4">
        <v>660</v>
      </c>
      <c r="C289" s="41"/>
      <c r="D289" s="37">
        <v>66983.399999999994</v>
      </c>
      <c r="E289" s="42">
        <v>0</v>
      </c>
      <c r="F289" s="37">
        <v>929.593093876258</v>
      </c>
      <c r="G289" s="37">
        <v>87489.4649407379</v>
      </c>
      <c r="H289" s="37">
        <v>112267.736210409</v>
      </c>
      <c r="I289" s="42">
        <v>0</v>
      </c>
      <c r="J289" s="37">
        <v>14.4664374956965</v>
      </c>
      <c r="K289" s="37">
        <v>16.0229254862696</v>
      </c>
      <c r="L289" s="38">
        <v>1.55648799057311</v>
      </c>
      <c r="M289" s="39">
        <v>0.170159026422753</v>
      </c>
      <c r="N289" s="43"/>
    </row>
    <row r="290" ht="16" customHeight="1">
      <c r="A290" t="s" s="4">
        <v>661</v>
      </c>
      <c r="B290" t="s" s="4">
        <v>662</v>
      </c>
      <c r="C290" s="41"/>
      <c r="D290" s="37">
        <v>30653.5</v>
      </c>
      <c r="E290" s="42">
        <v>0</v>
      </c>
      <c r="F290" s="37">
        <v>52470.0776163129</v>
      </c>
      <c r="G290" s="42">
        <v>0</v>
      </c>
      <c r="H290" s="37">
        <v>15550.5033709101</v>
      </c>
      <c r="I290" s="42">
        <v>0</v>
      </c>
      <c r="J290" s="37">
        <v>14.7580076276113</v>
      </c>
      <c r="K290" s="37">
        <v>12.339711160082</v>
      </c>
      <c r="L290" s="38">
        <v>-2.41829646752926</v>
      </c>
      <c r="M290" s="39">
        <v>0.116905524864934</v>
      </c>
      <c r="N290" s="43"/>
    </row>
    <row r="291" ht="16" customHeight="1">
      <c r="A291" t="s" s="4">
        <v>663</v>
      </c>
      <c r="B291" t="s" s="4">
        <v>664</v>
      </c>
      <c r="C291" s="41"/>
      <c r="D291" s="37">
        <v>191890</v>
      </c>
      <c r="E291" s="37">
        <v>198846.403008176</v>
      </c>
      <c r="F291" s="37">
        <v>279446.306216965</v>
      </c>
      <c r="G291" s="37">
        <v>214204.449826846</v>
      </c>
      <c r="H291" s="37">
        <v>176287.909955251</v>
      </c>
      <c r="I291" s="37">
        <v>157489.648500155</v>
      </c>
      <c r="J291" s="37">
        <v>17.7692324390749</v>
      </c>
      <c r="K291" s="37">
        <v>17.4788065001349</v>
      </c>
      <c r="L291" s="38">
        <v>-0.290425938940018</v>
      </c>
      <c r="M291" s="39">
        <v>0.140278851058798</v>
      </c>
      <c r="N291" s="43"/>
    </row>
    <row r="292" ht="16" customHeight="1">
      <c r="A292" t="s" s="4">
        <v>665</v>
      </c>
      <c r="B292" t="s" s="4">
        <v>666</v>
      </c>
      <c r="C292" s="41"/>
      <c r="D292" s="37">
        <v>129038</v>
      </c>
      <c r="E292" s="37">
        <v>270074.276620171</v>
      </c>
      <c r="F292" s="37">
        <v>253525.889536541</v>
      </c>
      <c r="G292" s="37">
        <v>104459.736120751</v>
      </c>
      <c r="H292" s="37">
        <v>152076.727676382</v>
      </c>
      <c r="I292" s="42">
        <v>0</v>
      </c>
      <c r="J292" s="37">
        <v>17.730961332146</v>
      </c>
      <c r="K292" s="37">
        <v>16.3838418771325</v>
      </c>
      <c r="L292" s="38">
        <v>-1.3471194550135</v>
      </c>
      <c r="M292" s="39">
        <v>0.0525285903966491</v>
      </c>
      <c r="N292" s="43"/>
    </row>
    <row r="293" ht="16" customHeight="1">
      <c r="A293" t="s" s="4">
        <v>667</v>
      </c>
      <c r="B293" t="s" s="4">
        <v>668</v>
      </c>
      <c r="C293" s="41"/>
      <c r="D293" s="42">
        <v>0</v>
      </c>
      <c r="E293" s="42">
        <v>0</v>
      </c>
      <c r="F293" s="37">
        <v>44563.0847759521</v>
      </c>
      <c r="G293" s="37">
        <v>20831.3683385818</v>
      </c>
      <c r="H293" s="42">
        <v>0</v>
      </c>
      <c r="I293" s="37">
        <v>40485.7564906758</v>
      </c>
      <c r="J293" s="37">
        <v>13.8585989821734</v>
      </c>
      <c r="K293" s="37">
        <v>14.3190399291873</v>
      </c>
      <c r="L293" s="38">
        <v>0.460440947013893</v>
      </c>
      <c r="M293" s="39">
        <v>0.391173860173614</v>
      </c>
      <c r="N293" s="43"/>
    </row>
    <row r="294" ht="16" customHeight="1">
      <c r="A294" t="s" s="4">
        <v>669</v>
      </c>
      <c r="B294" t="s" s="4">
        <v>670</v>
      </c>
      <c r="C294" s="41"/>
      <c r="D294" s="37">
        <v>295506</v>
      </c>
      <c r="E294" s="42">
        <v>0</v>
      </c>
      <c r="F294" s="42">
        <v>0</v>
      </c>
      <c r="G294" s="42">
        <v>0</v>
      </c>
      <c r="H294" s="42">
        <v>0</v>
      </c>
      <c r="I294" s="42">
        <v>0</v>
      </c>
      <c r="J294" s="37">
        <v>16.5878653971214</v>
      </c>
      <c r="K294" s="42">
        <v>0</v>
      </c>
      <c r="L294" s="41"/>
      <c r="M294" s="39">
        <v>0.18695048315003</v>
      </c>
      <c r="N294" s="43"/>
    </row>
    <row r="295" ht="16" customHeight="1">
      <c r="A295" t="s" s="4">
        <v>671</v>
      </c>
      <c r="B295" t="s" s="4">
        <v>672</v>
      </c>
      <c r="C295" s="41"/>
      <c r="D295" s="37">
        <v>3500260</v>
      </c>
      <c r="E295" s="37">
        <v>3744580.7314401</v>
      </c>
      <c r="F295" s="37">
        <v>3924108.94139625</v>
      </c>
      <c r="G295" s="37">
        <v>5514545.74416213</v>
      </c>
      <c r="H295" s="37">
        <v>4012265.1970114</v>
      </c>
      <c r="I295" s="37">
        <v>4108101.9113793</v>
      </c>
      <c r="J295" s="37">
        <v>21.8280276847604</v>
      </c>
      <c r="K295" s="37">
        <v>22.1158396427981</v>
      </c>
      <c r="L295" s="38">
        <v>0.28781195803772</v>
      </c>
      <c r="M295" s="39">
        <v>0.0880585487394948</v>
      </c>
      <c r="N295" s="43"/>
    </row>
    <row r="296" ht="16" customHeight="1">
      <c r="A296" t="s" s="4">
        <v>673</v>
      </c>
      <c r="B296" t="s" s="4">
        <v>674</v>
      </c>
      <c r="C296" s="41"/>
      <c r="D296" s="37">
        <v>161323</v>
      </c>
      <c r="E296" s="37">
        <v>369225.355852274</v>
      </c>
      <c r="F296" s="37">
        <v>351868.280618461</v>
      </c>
      <c r="G296" s="37">
        <v>405183.535820166</v>
      </c>
      <c r="H296" s="37">
        <v>423342.2619001</v>
      </c>
      <c r="I296" s="37">
        <v>409059.828653953</v>
      </c>
      <c r="J296" s="37">
        <v>18.1661379644722</v>
      </c>
      <c r="K296" s="37">
        <v>18.6541344147826</v>
      </c>
      <c r="L296" s="38">
        <v>0.487996450310408</v>
      </c>
      <c r="M296" s="39">
        <v>0.07557579884352569</v>
      </c>
      <c r="N296" s="43"/>
    </row>
    <row r="297" ht="16" customHeight="1">
      <c r="A297" t="s" s="4">
        <v>675</v>
      </c>
      <c r="B297" t="s" s="4">
        <v>676</v>
      </c>
      <c r="C297" s="41"/>
      <c r="D297" s="37">
        <v>149033</v>
      </c>
      <c r="E297" s="42">
        <v>0</v>
      </c>
      <c r="F297" s="37">
        <v>60871.1543228242</v>
      </c>
      <c r="G297" s="42">
        <v>0</v>
      </c>
      <c r="H297" s="37">
        <v>113233.517769658</v>
      </c>
      <c r="I297" s="42">
        <v>0</v>
      </c>
      <c r="J297" s="37">
        <v>16.0944086937599</v>
      </c>
      <c r="K297" s="37">
        <v>15.2039790410952</v>
      </c>
      <c r="L297" s="38">
        <v>-0.890429652664633</v>
      </c>
      <c r="M297" s="39">
        <v>0.302287058912684</v>
      </c>
      <c r="N297" s="43"/>
    </row>
    <row r="298" ht="16" customHeight="1">
      <c r="A298" t="s" s="4">
        <v>677</v>
      </c>
      <c r="B298" t="s" s="4">
        <v>678</v>
      </c>
      <c r="C298" s="41"/>
      <c r="D298" s="37">
        <v>15052</v>
      </c>
      <c r="E298" s="42">
        <v>0</v>
      </c>
      <c r="F298" s="37">
        <v>45334.423544939</v>
      </c>
      <c r="G298" s="42">
        <v>0</v>
      </c>
      <c r="H298" s="42">
        <v>0</v>
      </c>
      <c r="I298" s="42">
        <v>0</v>
      </c>
      <c r="J298" s="37">
        <v>14.2969741090736</v>
      </c>
      <c r="K298" s="42">
        <v>0</v>
      </c>
      <c r="L298" s="41"/>
      <c r="M298" s="39">
        <v>0.102785318134415</v>
      </c>
      <c r="N298" s="43"/>
    </row>
    <row r="299" ht="16" customHeight="1">
      <c r="A299" t="s" s="4">
        <v>679</v>
      </c>
      <c r="B299" t="s" s="4">
        <v>680</v>
      </c>
      <c r="C299" s="41"/>
      <c r="D299" s="37">
        <v>407951</v>
      </c>
      <c r="E299" s="37">
        <v>542172.429868208</v>
      </c>
      <c r="F299" s="37">
        <v>507254.299526127</v>
      </c>
      <c r="G299" s="37">
        <v>604757.3088318279</v>
      </c>
      <c r="H299" s="37">
        <v>739887.0005616921</v>
      </c>
      <c r="I299" s="37">
        <v>364523.731052382</v>
      </c>
      <c r="J299" s="37">
        <v>18.8899809183437</v>
      </c>
      <c r="K299" s="37">
        <v>19.1199003141835</v>
      </c>
      <c r="L299" s="38">
        <v>0.229919395839764</v>
      </c>
      <c r="M299" s="39">
        <v>0.256232755335697</v>
      </c>
      <c r="N299" s="43"/>
    </row>
    <row r="300" ht="14.6" customHeight="1">
      <c r="A300" t="s" s="4">
        <v>681</v>
      </c>
      <c r="B300" t="s" s="4">
        <v>682</v>
      </c>
      <c r="C300" t="s" s="36">
        <v>320</v>
      </c>
      <c r="D300" s="37">
        <v>969883</v>
      </c>
      <c r="E300" s="37">
        <v>1145524.65777939</v>
      </c>
      <c r="F300" s="37">
        <v>995670.8949552079</v>
      </c>
      <c r="G300" s="37">
        <v>1069115.90444758</v>
      </c>
      <c r="H300" s="37">
        <v>1259929.77985123</v>
      </c>
      <c r="I300" s="37">
        <v>1197761.31675539</v>
      </c>
      <c r="J300" s="37">
        <v>19.9840208910581</v>
      </c>
      <c r="K300" s="37">
        <v>20.1649686973186</v>
      </c>
      <c r="L300" s="38">
        <v>0.180947806260524</v>
      </c>
      <c r="M300" s="39">
        <v>0.0760476898812744</v>
      </c>
      <c r="N300" s="43"/>
    </row>
    <row r="301" ht="16" customHeight="1">
      <c r="A301" t="s" s="4">
        <v>683</v>
      </c>
      <c r="B301" t="s" s="4">
        <v>684</v>
      </c>
      <c r="C301" s="41"/>
      <c r="D301" s="42">
        <v>0</v>
      </c>
      <c r="E301" s="37">
        <v>49906.8052257628</v>
      </c>
      <c r="F301" s="37">
        <v>85354.1160484867</v>
      </c>
      <c r="G301" s="42">
        <v>0</v>
      </c>
      <c r="H301" s="42">
        <v>0</v>
      </c>
      <c r="I301" s="42">
        <v>0</v>
      </c>
      <c r="J301" s="37">
        <v>15.4604230589477</v>
      </c>
      <c r="K301" s="42">
        <v>0</v>
      </c>
      <c r="L301" s="41"/>
      <c r="M301" s="39">
        <v>0.0713417389815639</v>
      </c>
      <c r="N301" s="43"/>
    </row>
    <row r="302" ht="16" customHeight="1">
      <c r="A302" t="s" s="4">
        <v>685</v>
      </c>
      <c r="B302" t="s" s="4">
        <v>686</v>
      </c>
      <c r="C302" s="41"/>
      <c r="D302" s="37">
        <v>156074</v>
      </c>
      <c r="E302" s="37">
        <v>116518.667165114</v>
      </c>
      <c r="F302" s="37">
        <v>187980.80530147</v>
      </c>
      <c r="G302" s="37">
        <v>204347.702692495</v>
      </c>
      <c r="H302" s="37">
        <v>134518.950030802</v>
      </c>
      <c r="I302" s="42">
        <v>0</v>
      </c>
      <c r="J302" s="37">
        <v>17.2281092926991</v>
      </c>
      <c r="K302" s="37">
        <v>16.7853956444182</v>
      </c>
      <c r="L302" s="38">
        <v>-0.442713648280961</v>
      </c>
      <c r="M302" s="39">
        <v>0.278615237792108</v>
      </c>
      <c r="N302" s="43"/>
    </row>
    <row r="303" ht="14.6" customHeight="1">
      <c r="A303" t="s" s="4">
        <v>687</v>
      </c>
      <c r="B303" t="s" s="4">
        <v>688</v>
      </c>
      <c r="C303" t="s" s="4">
        <v>689</v>
      </c>
      <c r="D303" s="37">
        <v>753501000</v>
      </c>
      <c r="E303" s="37">
        <v>421715068.084304</v>
      </c>
      <c r="F303" s="37">
        <v>865082624.999132</v>
      </c>
      <c r="G303" s="37">
        <v>866245791.772187</v>
      </c>
      <c r="H303" s="37">
        <v>847625177.558699</v>
      </c>
      <c r="I303" s="37">
        <v>923659430.014575</v>
      </c>
      <c r="J303" s="37">
        <v>29.3411707267785</v>
      </c>
      <c r="K303" s="37">
        <v>29.7115780752298</v>
      </c>
      <c r="L303" s="38">
        <v>0.370407348451385</v>
      </c>
      <c r="M303" s="39">
        <v>0.107300270671918</v>
      </c>
      <c r="N303" s="43"/>
    </row>
    <row r="304" ht="14.6" customHeight="1">
      <c r="A304" t="s" s="4">
        <v>690</v>
      </c>
      <c r="B304" t="s" s="4">
        <v>691</v>
      </c>
      <c r="C304" t="s" s="4">
        <v>692</v>
      </c>
      <c r="D304" s="37">
        <v>60841600</v>
      </c>
      <c r="E304" s="37">
        <v>52877919.033914</v>
      </c>
      <c r="F304" s="37">
        <v>89655694.4973374</v>
      </c>
      <c r="G304" s="37">
        <v>71479396.7585762</v>
      </c>
      <c r="H304" s="37">
        <v>96686096.2168306</v>
      </c>
      <c r="I304" s="37">
        <v>101089182.815427</v>
      </c>
      <c r="J304" s="37">
        <v>26.0146061190159</v>
      </c>
      <c r="K304" s="37">
        <v>26.4194336567468</v>
      </c>
      <c r="L304" s="38">
        <v>0.404827537730883</v>
      </c>
      <c r="M304" s="39">
        <v>0.102074811594292</v>
      </c>
      <c r="N304" s="43"/>
    </row>
    <row r="305" ht="14.6" customHeight="1">
      <c r="A305" t="s" s="4">
        <v>693</v>
      </c>
      <c r="B305" t="s" s="4">
        <v>694</v>
      </c>
      <c r="C305" t="s" s="4">
        <v>695</v>
      </c>
      <c r="D305" s="37">
        <v>9107090</v>
      </c>
      <c r="E305" s="37">
        <v>10470971.4065776</v>
      </c>
      <c r="F305" s="37">
        <v>10387945.4359804</v>
      </c>
      <c r="G305" s="37">
        <v>8708410.73674042</v>
      </c>
      <c r="H305" s="37">
        <v>9597093.71572328</v>
      </c>
      <c r="I305" s="37">
        <v>10205008.1875144</v>
      </c>
      <c r="J305" s="37">
        <v>23.2518610120312</v>
      </c>
      <c r="K305" s="37">
        <v>23.180028143717</v>
      </c>
      <c r="L305" s="38">
        <v>-0.0718328683142414</v>
      </c>
      <c r="M305" s="39">
        <v>0.23863496895383</v>
      </c>
      <c r="N305" s="43"/>
    </row>
    <row r="306" ht="16" customHeight="1">
      <c r="A306" t="s" s="4">
        <v>696</v>
      </c>
      <c r="B306" t="s" s="4">
        <v>697</v>
      </c>
      <c r="C306" s="41"/>
      <c r="D306" s="37">
        <v>150207</v>
      </c>
      <c r="E306" s="37">
        <v>219139.698605303</v>
      </c>
      <c r="F306" s="37">
        <v>236417.313872825</v>
      </c>
      <c r="G306" s="37">
        <v>300241.22018291</v>
      </c>
      <c r="H306" s="37">
        <v>311880.800339833</v>
      </c>
      <c r="I306" s="37">
        <v>208403.476957408</v>
      </c>
      <c r="J306" s="37">
        <v>17.6234338460689</v>
      </c>
      <c r="K306" s="37">
        <v>18.0612261392848</v>
      </c>
      <c r="L306" s="38">
        <v>0.437792293215833</v>
      </c>
      <c r="M306" s="39">
        <v>0.08176919214501351</v>
      </c>
      <c r="N306" s="43"/>
    </row>
    <row r="307" ht="14.6" customHeight="1">
      <c r="A307" t="s" s="4">
        <v>698</v>
      </c>
      <c r="B307" t="s" s="4">
        <v>699</v>
      </c>
      <c r="C307" t="s" s="4">
        <v>700</v>
      </c>
      <c r="D307" s="37">
        <v>2237560</v>
      </c>
      <c r="E307" s="37">
        <v>2339989.3788865</v>
      </c>
      <c r="F307" s="37">
        <v>2761003.16123187</v>
      </c>
      <c r="G307" s="37">
        <v>2745251.60540528</v>
      </c>
      <c r="H307" s="37">
        <v>2335181.14932296</v>
      </c>
      <c r="I307" s="37">
        <v>2405244.28844834</v>
      </c>
      <c r="J307" s="37">
        <v>21.2221016018183</v>
      </c>
      <c r="K307" s="37">
        <v>21.2507388755561</v>
      </c>
      <c r="L307" s="38">
        <v>0.0286372737377759</v>
      </c>
      <c r="M307" s="39">
        <v>0.410995943070061</v>
      </c>
      <c r="N307" s="43"/>
    </row>
    <row r="308" ht="14.6" customHeight="1">
      <c r="A308" t="s" s="4">
        <v>701</v>
      </c>
      <c r="B308" t="s" s="4">
        <v>702</v>
      </c>
      <c r="C308" s="44"/>
      <c r="D308" s="37">
        <v>2343720</v>
      </c>
      <c r="E308" s="37">
        <v>3088939.08167819</v>
      </c>
      <c r="F308" s="37">
        <v>2998414.3662411</v>
      </c>
      <c r="G308" s="37">
        <v>2524154.80900881</v>
      </c>
      <c r="H308" s="37">
        <v>3065110.98570931</v>
      </c>
      <c r="I308" s="37">
        <v>2722272.45036022</v>
      </c>
      <c r="J308" s="37">
        <v>21.4223223960216</v>
      </c>
      <c r="K308" s="37">
        <v>21.4017215748615</v>
      </c>
      <c r="L308" s="38">
        <v>-0.0206008211600978</v>
      </c>
      <c r="M308" s="39">
        <v>0.447418529825256</v>
      </c>
      <c r="N308" s="43"/>
    </row>
    <row r="309" ht="16" customHeight="1">
      <c r="A309" t="s" s="4">
        <v>703</v>
      </c>
      <c r="B309" t="s" s="4">
        <v>704</v>
      </c>
      <c r="C309" s="41"/>
      <c r="D309" s="37">
        <v>630745</v>
      </c>
      <c r="E309" s="37">
        <v>722083.527037332</v>
      </c>
      <c r="F309" s="37">
        <v>384011.798611459</v>
      </c>
      <c r="G309" s="37">
        <v>559204.430324933</v>
      </c>
      <c r="H309" s="37">
        <v>461958.229087001</v>
      </c>
      <c r="I309" s="37">
        <v>628083.952295818</v>
      </c>
      <c r="J309" s="37">
        <v>19.1430711962936</v>
      </c>
      <c r="K309" s="37">
        <v>19.0684132095774</v>
      </c>
      <c r="L309" s="38">
        <v>-0.0746579867162059</v>
      </c>
      <c r="M309" s="39">
        <v>0.403499187789598</v>
      </c>
      <c r="N309" s="43"/>
    </row>
    <row r="310" ht="16" customHeight="1">
      <c r="A310" t="s" s="4">
        <v>705</v>
      </c>
      <c r="B310" t="s" s="4">
        <v>706</v>
      </c>
      <c r="C310" s="41"/>
      <c r="D310" s="37">
        <v>79010.600000000006</v>
      </c>
      <c r="E310" s="42">
        <v>0</v>
      </c>
      <c r="F310" s="37">
        <v>62431.4423349758</v>
      </c>
      <c r="G310" s="42">
        <v>0</v>
      </c>
      <c r="H310" s="42">
        <v>0</v>
      </c>
      <c r="I310" s="42">
        <v>0</v>
      </c>
      <c r="J310" s="37">
        <v>15.5248889853257</v>
      </c>
      <c r="K310" s="42">
        <v>0</v>
      </c>
      <c r="L310" s="41"/>
      <c r="M310" s="39">
        <v>0.0607763617349933</v>
      </c>
      <c r="N310" s="43"/>
    </row>
    <row r="311" ht="14.6" customHeight="1">
      <c r="A311" t="s" s="4">
        <v>707</v>
      </c>
      <c r="B311" t="s" s="4">
        <v>708</v>
      </c>
      <c r="C311" t="s" s="4">
        <v>132</v>
      </c>
      <c r="D311" s="42">
        <v>0</v>
      </c>
      <c r="E311" s="37">
        <v>71707.5218863919</v>
      </c>
      <c r="F311" s="37">
        <v>70349.8819835522</v>
      </c>
      <c r="G311" s="37">
        <v>28082.8545722681</v>
      </c>
      <c r="H311" s="42">
        <v>0</v>
      </c>
      <c r="I311" s="37">
        <v>28155.9801478454</v>
      </c>
      <c r="J311" s="37">
        <v>15.5311519988235</v>
      </c>
      <c r="K311" s="37">
        <v>14.1943165806191</v>
      </c>
      <c r="L311" s="38">
        <v>-1.33683541820441</v>
      </c>
      <c r="M311" s="39">
        <v>0.162091864332668</v>
      </c>
      <c r="N311" s="43"/>
    </row>
    <row r="312" ht="14.6" customHeight="1">
      <c r="A312" t="s" s="4">
        <v>709</v>
      </c>
      <c r="B312" t="s" s="4">
        <v>710</v>
      </c>
      <c r="C312" t="s" s="36">
        <v>711</v>
      </c>
      <c r="D312" s="37">
        <v>844876</v>
      </c>
      <c r="E312" s="37">
        <v>1187533.20581685</v>
      </c>
      <c r="F312" s="37">
        <v>1291332.04527137</v>
      </c>
      <c r="G312" s="37">
        <v>697673.74752804</v>
      </c>
      <c r="H312" s="37">
        <v>1322596.32989481</v>
      </c>
      <c r="I312" s="37">
        <v>893875.392073903</v>
      </c>
      <c r="J312" s="37">
        <v>20.0794141431596</v>
      </c>
      <c r="K312" s="37">
        <v>19.8896789648398</v>
      </c>
      <c r="L312" s="38">
        <v>-0.18973517831979</v>
      </c>
      <c r="M312" s="39">
        <v>0.291222434510814</v>
      </c>
      <c r="N312" s="43"/>
    </row>
    <row r="313" ht="16" customHeight="1">
      <c r="A313" t="s" s="4">
        <v>712</v>
      </c>
      <c r="B313" t="s" s="4">
        <v>713</v>
      </c>
      <c r="C313" s="41"/>
      <c r="D313" s="37">
        <v>909462</v>
      </c>
      <c r="E313" s="37">
        <v>992015.188516887</v>
      </c>
      <c r="F313" s="37">
        <v>1184051.23788959</v>
      </c>
      <c r="G313" s="37">
        <v>872839.623665969</v>
      </c>
      <c r="H313" s="37">
        <v>1339748.78518917</v>
      </c>
      <c r="I313" s="37">
        <v>1297080.15949247</v>
      </c>
      <c r="J313" s="37">
        <v>19.9721236545326</v>
      </c>
      <c r="K313" s="37">
        <v>20.1579408662617</v>
      </c>
      <c r="L313" s="38">
        <v>0.185817211729157</v>
      </c>
      <c r="M313" s="39">
        <v>0.225923900731439</v>
      </c>
      <c r="N313" s="43"/>
    </row>
    <row r="314" ht="14.6" customHeight="1">
      <c r="A314" t="s" s="4">
        <v>714</v>
      </c>
      <c r="B314" t="s" s="4">
        <v>715</v>
      </c>
      <c r="C314" t="s" s="36">
        <v>716</v>
      </c>
      <c r="D314" s="37">
        <v>13556000</v>
      </c>
      <c r="E314" s="37">
        <v>15257932.4926278</v>
      </c>
      <c r="F314" s="37">
        <v>16331073.2287669</v>
      </c>
      <c r="G314" s="37">
        <v>17534798.1615856</v>
      </c>
      <c r="H314" s="37">
        <v>15363574.3835939</v>
      </c>
      <c r="I314" s="37">
        <v>15671377.4486024</v>
      </c>
      <c r="J314" s="37">
        <v>23.8431005582949</v>
      </c>
      <c r="K314" s="37">
        <v>23.9485922237936</v>
      </c>
      <c r="L314" s="38">
        <v>0.105491665498698</v>
      </c>
      <c r="M314" s="39">
        <v>0.170027053334465</v>
      </c>
      <c r="N314" s="43"/>
    </row>
    <row r="315" ht="14.6" customHeight="1">
      <c r="A315" t="s" s="4">
        <v>717</v>
      </c>
      <c r="B315" t="s" s="4">
        <v>718</v>
      </c>
      <c r="C315" t="s" s="36">
        <v>719</v>
      </c>
      <c r="D315" s="42">
        <v>0</v>
      </c>
      <c r="E315" s="42">
        <v>0</v>
      </c>
      <c r="F315" s="37">
        <v>87113.2923533836</v>
      </c>
      <c r="G315" s="42">
        <v>0</v>
      </c>
      <c r="H315" s="37">
        <v>33960.0042105975</v>
      </c>
      <c r="I315" s="37">
        <v>1496.995481816230</v>
      </c>
      <c r="J315" s="37">
        <v>14.825642750915</v>
      </c>
      <c r="K315" s="37">
        <v>13.5288203419683</v>
      </c>
      <c r="L315" s="38">
        <v>-1.29682240894673</v>
      </c>
      <c r="M315" s="39">
        <v>0.304537501217568</v>
      </c>
      <c r="N315" s="43"/>
    </row>
    <row r="316" ht="14.6" customHeight="1">
      <c r="A316" t="s" s="4">
        <v>720</v>
      </c>
      <c r="B316" t="s" s="4">
        <v>721</v>
      </c>
      <c r="C316" t="s" s="36">
        <v>97</v>
      </c>
      <c r="D316" s="37">
        <v>3015340</v>
      </c>
      <c r="E316" s="37">
        <v>3391409.01667383</v>
      </c>
      <c r="F316" s="37">
        <v>3442099.25660398</v>
      </c>
      <c r="G316" s="37">
        <v>3739317.00162082</v>
      </c>
      <c r="H316" s="37">
        <v>3387598.99550475</v>
      </c>
      <c r="I316" s="37">
        <v>3656271.44695233</v>
      </c>
      <c r="J316" s="37">
        <v>21.6465610939253</v>
      </c>
      <c r="K316" s="37">
        <v>21.7773178564279</v>
      </c>
      <c r="L316" s="38">
        <v>0.130756762502579</v>
      </c>
      <c r="M316" s="39">
        <v>0.07169683588070649</v>
      </c>
      <c r="N316" s="43"/>
    </row>
    <row r="317" ht="16" customHeight="1">
      <c r="A317" t="s" s="4">
        <v>722</v>
      </c>
      <c r="B317" t="s" s="4">
        <v>723</v>
      </c>
      <c r="C317" s="41"/>
      <c r="D317" s="37">
        <v>391009</v>
      </c>
      <c r="E317" s="37">
        <v>463092.33439639</v>
      </c>
      <c r="F317" s="37">
        <v>459064.337593261</v>
      </c>
      <c r="G317" s="37">
        <v>474798.541305996</v>
      </c>
      <c r="H317" s="37">
        <v>290361.57028041</v>
      </c>
      <c r="I317" s="37">
        <v>407295.528313437</v>
      </c>
      <c r="J317" s="37">
        <v>18.739655010028</v>
      </c>
      <c r="K317" s="37">
        <v>18.5761394077128</v>
      </c>
      <c r="L317" s="38">
        <v>-0.163515602315193</v>
      </c>
      <c r="M317" s="39">
        <v>0.234627684222129</v>
      </c>
      <c r="N317" s="43"/>
    </row>
    <row r="318" ht="14.6" customHeight="1">
      <c r="A318" t="s" s="4">
        <v>724</v>
      </c>
      <c r="B318" t="s" s="4">
        <v>725</v>
      </c>
      <c r="C318" t="s" s="4">
        <v>726</v>
      </c>
      <c r="D318" s="37">
        <v>421277</v>
      </c>
      <c r="E318" s="37">
        <v>625209.046851393</v>
      </c>
      <c r="F318" s="37">
        <v>479799.570282964</v>
      </c>
      <c r="G318" s="37">
        <v>465816.592005482</v>
      </c>
      <c r="H318" s="37">
        <v>612738.143742083</v>
      </c>
      <c r="I318" s="37">
        <v>509575.004077488</v>
      </c>
      <c r="J318" s="37">
        <v>18.9566310306878</v>
      </c>
      <c r="K318" s="37">
        <v>19.0139348446585</v>
      </c>
      <c r="L318" s="38">
        <v>0.0573038139707179</v>
      </c>
      <c r="M318" s="39">
        <v>0.398052851639639</v>
      </c>
      <c r="N318" s="43"/>
    </row>
    <row r="319" ht="16" customHeight="1">
      <c r="A319" t="s" s="4">
        <v>727</v>
      </c>
      <c r="B319" t="s" s="4">
        <v>728</v>
      </c>
      <c r="C319" s="41"/>
      <c r="D319" s="42">
        <v>0</v>
      </c>
      <c r="E319" s="37">
        <v>726382.954070622</v>
      </c>
      <c r="F319" s="42">
        <v>0</v>
      </c>
      <c r="G319" s="42">
        <v>0</v>
      </c>
      <c r="H319" s="42">
        <v>0</v>
      </c>
      <c r="I319" s="42">
        <v>0</v>
      </c>
      <c r="J319" s="37">
        <v>17.8854083212146</v>
      </c>
      <c r="K319" s="42">
        <v>0</v>
      </c>
      <c r="L319" s="41"/>
      <c r="M319" s="39">
        <v>0.18695048315003</v>
      </c>
      <c r="N319" s="43"/>
    </row>
    <row r="320" ht="16" customHeight="1">
      <c r="A320" t="s" s="4">
        <v>729</v>
      </c>
      <c r="B320" t="s" s="4">
        <v>730</v>
      </c>
      <c r="C320" s="41"/>
      <c r="D320" s="37">
        <v>3958660</v>
      </c>
      <c r="E320" s="37">
        <v>4215514.80128891</v>
      </c>
      <c r="F320" s="37">
        <v>4531108.96666534</v>
      </c>
      <c r="G320" s="37">
        <v>4568842.03056555</v>
      </c>
      <c r="H320" s="37">
        <v>4273124.54418552</v>
      </c>
      <c r="I320" s="37">
        <v>4300037.81083318</v>
      </c>
      <c r="J320" s="37">
        <v>22.0139627613176</v>
      </c>
      <c r="K320" s="37">
        <v>22.0627194921653</v>
      </c>
      <c r="L320" s="38">
        <v>0.0487567308476912</v>
      </c>
      <c r="M320" s="39">
        <v>0.243753231460293</v>
      </c>
      <c r="N320" s="43"/>
    </row>
    <row r="321" ht="16" customHeight="1">
      <c r="A321" t="s" s="4">
        <v>731</v>
      </c>
      <c r="B321" t="s" s="4">
        <v>732</v>
      </c>
      <c r="C321" s="41"/>
      <c r="D321" s="37">
        <v>136149</v>
      </c>
      <c r="E321" s="37">
        <v>99935.1479132715</v>
      </c>
      <c r="F321" s="37">
        <v>141865.577357674</v>
      </c>
      <c r="G321" s="37">
        <v>177704.979732057</v>
      </c>
      <c r="H321" s="37">
        <v>123272.620425699</v>
      </c>
      <c r="I321" s="37">
        <v>216821.942308341</v>
      </c>
      <c r="J321" s="37">
        <v>16.9428723141776</v>
      </c>
      <c r="K321" s="37">
        <v>17.3970716641716</v>
      </c>
      <c r="L321" s="38">
        <v>0.454199349993956</v>
      </c>
      <c r="M321" s="39">
        <v>0.0983971247921569</v>
      </c>
      <c r="N321" s="43"/>
    </row>
    <row r="322" ht="16" customHeight="1">
      <c r="A322" t="s" s="4">
        <v>733</v>
      </c>
      <c r="B322" t="s" s="4">
        <v>734</v>
      </c>
      <c r="C322" s="41"/>
      <c r="D322" s="37">
        <v>286684</v>
      </c>
      <c r="E322" s="37">
        <v>553875.260524675</v>
      </c>
      <c r="F322" s="37">
        <v>493026.137045115</v>
      </c>
      <c r="G322" s="37">
        <v>651815.4389474069</v>
      </c>
      <c r="H322" s="37">
        <v>534079.38729093</v>
      </c>
      <c r="I322" s="37">
        <v>492633.539451563</v>
      </c>
      <c r="J322" s="37">
        <v>18.7619162809727</v>
      </c>
      <c r="K322" s="37">
        <v>19.0938029861534</v>
      </c>
      <c r="L322" s="38">
        <v>0.331886705180786</v>
      </c>
      <c r="M322" s="39">
        <v>0.143894023673994</v>
      </c>
      <c r="N322" s="43"/>
    </row>
    <row r="323" ht="16" customHeight="1">
      <c r="A323" t="s" s="4">
        <v>735</v>
      </c>
      <c r="B323" t="s" s="4">
        <v>736</v>
      </c>
      <c r="C323" s="41"/>
      <c r="D323" s="37">
        <v>364713</v>
      </c>
      <c r="E323" s="37">
        <v>418660.377609188</v>
      </c>
      <c r="F323" s="37">
        <v>476493.203756085</v>
      </c>
      <c r="G323" s="37">
        <v>368599.92838431</v>
      </c>
      <c r="H323" s="37">
        <v>566521.563084938</v>
      </c>
      <c r="I323" s="37">
        <v>560598.012410982</v>
      </c>
      <c r="J323" s="37">
        <v>18.6798770304281</v>
      </c>
      <c r="K323" s="37">
        <v>18.927445716888</v>
      </c>
      <c r="L323" s="38">
        <v>0.247568686459956</v>
      </c>
      <c r="M323" s="39">
        <v>0.169827006946927</v>
      </c>
      <c r="N323" s="43"/>
    </row>
    <row r="324" ht="16" customHeight="1">
      <c r="A324" t="s" s="4">
        <v>737</v>
      </c>
      <c r="B324" t="s" s="4">
        <v>738</v>
      </c>
      <c r="C324" s="41"/>
      <c r="D324" s="37">
        <v>2381750</v>
      </c>
      <c r="E324" s="37">
        <v>2519495.70073005</v>
      </c>
      <c r="F324" s="37">
        <v>2705838.35086996</v>
      </c>
      <c r="G324" s="37">
        <v>2803582.98665756</v>
      </c>
      <c r="H324" s="37">
        <v>2612624.84499187</v>
      </c>
      <c r="I324" s="37">
        <v>2903429.74075551</v>
      </c>
      <c r="J324" s="37">
        <v>21.2739496142539</v>
      </c>
      <c r="K324" s="37">
        <v>21.4031267503489</v>
      </c>
      <c r="L324" s="38">
        <v>0.129177136094985</v>
      </c>
      <c r="M324" s="39">
        <v>0.0672504151448422</v>
      </c>
      <c r="N324" s="43"/>
    </row>
    <row r="325" ht="14.6" customHeight="1">
      <c r="A325" t="s" s="4">
        <v>739</v>
      </c>
      <c r="B325" t="s" s="4">
        <v>740</v>
      </c>
      <c r="C325" t="s" s="4">
        <v>741</v>
      </c>
      <c r="D325" s="37">
        <v>1993950</v>
      </c>
      <c r="E325" s="37">
        <v>2370903.30789659</v>
      </c>
      <c r="F325" s="37">
        <v>2644322.7632577</v>
      </c>
      <c r="G325" s="37">
        <v>2868507.04723731</v>
      </c>
      <c r="H325" s="37">
        <v>3401419.28591708</v>
      </c>
      <c r="I325" s="37">
        <v>3126040.53948067</v>
      </c>
      <c r="J325" s="37">
        <v>21.1558509339628</v>
      </c>
      <c r="K325" s="37">
        <v>21.5786476954515</v>
      </c>
      <c r="L325" s="38">
        <v>0.422796761488693</v>
      </c>
      <c r="M325" s="39">
        <v>0.0154049356583821</v>
      </c>
      <c r="N325" s="43"/>
    </row>
    <row r="326" ht="16" customHeight="1">
      <c r="A326" t="s" s="4">
        <v>742</v>
      </c>
      <c r="B326" t="s" s="4">
        <v>743</v>
      </c>
      <c r="C326" s="41"/>
      <c r="D326" s="37">
        <v>2627950</v>
      </c>
      <c r="E326" s="37">
        <v>2426177.16129286</v>
      </c>
      <c r="F326" s="37">
        <v>3212183.50966666</v>
      </c>
      <c r="G326" s="37">
        <v>2018328.02991003</v>
      </c>
      <c r="H326" s="37">
        <v>2190936.64788895</v>
      </c>
      <c r="I326" s="37">
        <v>1948918.86528681</v>
      </c>
      <c r="J326" s="37">
        <v>21.3938496538289</v>
      </c>
      <c r="K326" s="37">
        <v>20.9691109357833</v>
      </c>
      <c r="L326" s="38">
        <v>-0.424738718045589</v>
      </c>
      <c r="M326" s="39">
        <v>0.0231593440214893</v>
      </c>
      <c r="N326" s="43"/>
    </row>
    <row r="327" ht="16" customHeight="1">
      <c r="A327" t="s" s="4">
        <v>744</v>
      </c>
      <c r="B327" t="s" s="4">
        <v>745</v>
      </c>
      <c r="C327" s="41"/>
      <c r="D327" s="37">
        <v>4468050</v>
      </c>
      <c r="E327" s="37">
        <v>3100421.6977793</v>
      </c>
      <c r="F327" s="37">
        <v>3939132.87717917</v>
      </c>
      <c r="G327" s="37">
        <v>6314772.53735438</v>
      </c>
      <c r="H327" s="37">
        <v>6345479.82279743</v>
      </c>
      <c r="I327" s="37">
        <v>7721224.07745592</v>
      </c>
      <c r="J327" s="37">
        <v>21.871121716553</v>
      </c>
      <c r="K327" s="37">
        <v>22.6957927278529</v>
      </c>
      <c r="L327" s="38">
        <v>0.824671011299887</v>
      </c>
      <c r="M327" s="39">
        <v>0.00420254115080391</v>
      </c>
      <c r="N327" s="43"/>
    </row>
    <row r="328" ht="16" customHeight="1">
      <c r="A328" t="s" s="4">
        <v>746</v>
      </c>
      <c r="B328" t="s" s="4">
        <v>747</v>
      </c>
      <c r="C328" s="41"/>
      <c r="D328" s="37">
        <v>261528</v>
      </c>
      <c r="E328" s="37">
        <v>247737.180221121</v>
      </c>
      <c r="F328" s="37">
        <v>244641.40531385</v>
      </c>
      <c r="G328" s="37">
        <v>361282.284844086</v>
      </c>
      <c r="H328" s="37">
        <v>379604.593412566</v>
      </c>
      <c r="I328" s="37">
        <v>423850.217420342</v>
      </c>
      <c r="J328" s="37">
        <v>17.9390637479596</v>
      </c>
      <c r="K328" s="37">
        <v>18.566610415271</v>
      </c>
      <c r="L328" s="38">
        <v>0.627546667311354</v>
      </c>
      <c r="M328" s="39">
        <v>0.00103831108923209</v>
      </c>
      <c r="N328" s="43"/>
    </row>
    <row r="329" ht="14.6" customHeight="1">
      <c r="A329" t="s" s="4">
        <v>748</v>
      </c>
      <c r="B329" t="s" s="4">
        <v>749</v>
      </c>
      <c r="C329" s="44"/>
      <c r="D329" s="37">
        <v>4267620</v>
      </c>
      <c r="E329" s="37">
        <v>4740086.84497987</v>
      </c>
      <c r="F329" s="37">
        <v>4999327.44886714</v>
      </c>
      <c r="G329" s="37">
        <v>7064367.09228516</v>
      </c>
      <c r="H329" s="37">
        <v>8606195.280855199</v>
      </c>
      <c r="I329" s="37">
        <v>10766715.4210084</v>
      </c>
      <c r="J329" s="37">
        <v>22.1546856901026</v>
      </c>
      <c r="K329" s="37">
        <v>23.0711077958931</v>
      </c>
      <c r="L329" s="38">
        <v>0.916422105790472</v>
      </c>
      <c r="M329" s="39">
        <v>0.00968186739763892</v>
      </c>
      <c r="N329" s="43"/>
    </row>
    <row r="330" ht="14.6" customHeight="1">
      <c r="A330" t="s" s="4">
        <v>750</v>
      </c>
      <c r="B330" t="s" s="4">
        <v>751</v>
      </c>
      <c r="C330" t="s" s="36">
        <v>362</v>
      </c>
      <c r="D330" s="37">
        <v>104453000</v>
      </c>
      <c r="E330" s="37">
        <v>92560267.3182175</v>
      </c>
      <c r="F330" s="37">
        <v>114247951.228365</v>
      </c>
      <c r="G330" s="37">
        <v>138892309.041075</v>
      </c>
      <c r="H330" s="37">
        <v>130999965.412767</v>
      </c>
      <c r="I330" s="37">
        <v>127432660.868883</v>
      </c>
      <c r="J330" s="37">
        <v>26.6285880944335</v>
      </c>
      <c r="K330" s="37">
        <v>26.9807815953164</v>
      </c>
      <c r="L330" s="38">
        <v>0.352193500882956</v>
      </c>
      <c r="M330" s="39">
        <v>0.00789462773958975</v>
      </c>
      <c r="N330" s="43"/>
    </row>
    <row r="331" ht="16" customHeight="1">
      <c r="A331" t="s" s="4">
        <v>752</v>
      </c>
      <c r="B331" t="s" s="4">
        <v>753</v>
      </c>
      <c r="C331" s="41"/>
      <c r="D331" s="37">
        <v>56435400</v>
      </c>
      <c r="E331" s="37">
        <v>55413532.3428152</v>
      </c>
      <c r="F331" s="37">
        <v>59775782.8289661</v>
      </c>
      <c r="G331" s="37">
        <v>36042477.5504989</v>
      </c>
      <c r="H331" s="37">
        <v>31924433.847257</v>
      </c>
      <c r="I331" s="37">
        <v>44821359.0654501</v>
      </c>
      <c r="J331" s="37">
        <v>25.7697195844568</v>
      </c>
      <c r="K331" s="37">
        <v>25.1640792993019</v>
      </c>
      <c r="L331" s="38">
        <v>-0.605640285154821</v>
      </c>
      <c r="M331" s="39">
        <v>0.00410164674227624</v>
      </c>
      <c r="N331" s="43"/>
    </row>
    <row r="332" ht="14.6" customHeight="1">
      <c r="A332" t="s" s="4">
        <v>754</v>
      </c>
      <c r="B332" t="s" s="4">
        <v>755</v>
      </c>
      <c r="C332" t="s" s="4">
        <v>756</v>
      </c>
      <c r="D332" s="42">
        <v>0</v>
      </c>
      <c r="E332" s="37">
        <v>134153.658486782</v>
      </c>
      <c r="F332" s="42">
        <v>0</v>
      </c>
      <c r="G332" s="37">
        <v>4290082.34138007</v>
      </c>
      <c r="H332" s="37">
        <v>9437248.12756294</v>
      </c>
      <c r="I332" s="37">
        <v>9299303.039701059</v>
      </c>
      <c r="J332" s="37">
        <v>15.4485643723973</v>
      </c>
      <c r="K332" s="37">
        <v>22.8718376681774</v>
      </c>
      <c r="L332" s="38">
        <v>7.42327329578001</v>
      </c>
      <c r="M332" s="39">
        <v>0.0053898650486716</v>
      </c>
      <c r="N332" s="43"/>
    </row>
    <row r="333" ht="14.6" customHeight="1">
      <c r="A333" t="s" s="4">
        <v>757</v>
      </c>
      <c r="B333" t="s" s="4">
        <v>758</v>
      </c>
      <c r="C333" t="s" s="4">
        <v>759</v>
      </c>
      <c r="D333" s="37">
        <v>12273000</v>
      </c>
      <c r="E333" s="37">
        <v>12921770.6524416</v>
      </c>
      <c r="F333" s="37">
        <v>14159151.4353281</v>
      </c>
      <c r="G333" s="37">
        <v>9986076.600668591</v>
      </c>
      <c r="H333" s="37">
        <v>8521776.795466989</v>
      </c>
      <c r="I333" s="37">
        <v>9385450.60800663</v>
      </c>
      <c r="J333" s="37">
        <v>23.6450415881584</v>
      </c>
      <c r="K333" s="37">
        <v>23.148452997393</v>
      </c>
      <c r="L333" s="38">
        <v>-0.496588590765423</v>
      </c>
      <c r="M333" s="39">
        <v>0.00270649774220381</v>
      </c>
      <c r="N333" s="43"/>
    </row>
    <row r="334" ht="14.6" customHeight="1">
      <c r="A334" t="s" s="4">
        <v>760</v>
      </c>
      <c r="B334" t="s" s="4">
        <v>761</v>
      </c>
      <c r="C334" t="s" s="36">
        <v>762</v>
      </c>
      <c r="D334" s="37">
        <v>5371630</v>
      </c>
      <c r="E334" s="37">
        <v>6607642.59775959</v>
      </c>
      <c r="F334" s="37">
        <v>7472487.40966315</v>
      </c>
      <c r="G334" s="37">
        <v>3827995.45397314</v>
      </c>
      <c r="H334" s="37">
        <v>3569830.17659384</v>
      </c>
      <c r="I334" s="37">
        <v>3055584.67466449</v>
      </c>
      <c r="J334" s="37">
        <v>22.6284348605582</v>
      </c>
      <c r="K334" s="37">
        <v>21.7325078452995</v>
      </c>
      <c r="L334" s="38">
        <v>-0.895927015258617</v>
      </c>
      <c r="M334" s="39">
        <v>0.00497445192759232</v>
      </c>
      <c r="N334" s="43"/>
    </row>
    <row r="335" ht="16" customHeight="1">
      <c r="A335" t="s" s="4">
        <v>763</v>
      </c>
      <c r="B335" t="s" s="4">
        <v>764</v>
      </c>
      <c r="C335" s="41"/>
      <c r="D335" s="37">
        <v>305203</v>
      </c>
      <c r="E335" s="37">
        <v>295207.0492316</v>
      </c>
      <c r="F335" s="37">
        <v>338660.424985124</v>
      </c>
      <c r="G335" s="37">
        <v>252802.743183053</v>
      </c>
      <c r="H335" s="37">
        <v>129979.558199715</v>
      </c>
      <c r="I335" s="37">
        <v>213519.831796103</v>
      </c>
      <c r="J335" s="37">
        <v>18.2559114052771</v>
      </c>
      <c r="K335" s="37">
        <v>17.6007214715059</v>
      </c>
      <c r="L335" s="38">
        <v>-0.655189933771238</v>
      </c>
      <c r="M335" s="39">
        <v>0.0206587090209259</v>
      </c>
      <c r="N335" s="43"/>
    </row>
    <row r="336" ht="14.6" customHeight="1">
      <c r="A336" t="s" s="4">
        <v>765</v>
      </c>
      <c r="B336" t="s" s="4">
        <v>766</v>
      </c>
      <c r="C336" t="s" s="4">
        <v>767</v>
      </c>
      <c r="D336" s="37">
        <v>119472000</v>
      </c>
      <c r="E336" s="37">
        <v>101571656.651845</v>
      </c>
      <c r="F336" s="37">
        <v>130832615.285293</v>
      </c>
      <c r="G336" s="37">
        <v>148591154.590135</v>
      </c>
      <c r="H336" s="37">
        <v>137352928.950137</v>
      </c>
      <c r="I336" s="37">
        <v>154050482.398594</v>
      </c>
      <c r="J336" s="37">
        <v>26.8055304905307</v>
      </c>
      <c r="K336" s="37">
        <v>27.1279479645335</v>
      </c>
      <c r="L336" s="38">
        <v>0.32241747400274</v>
      </c>
      <c r="M336" s="39">
        <v>0.0202294272270367</v>
      </c>
      <c r="N336" s="43"/>
    </row>
    <row r="337" ht="16" customHeight="1">
      <c r="A337" t="s" s="4">
        <v>768</v>
      </c>
      <c r="B337" t="s" s="4">
        <v>769</v>
      </c>
      <c r="C337" s="41"/>
      <c r="D337" s="37">
        <v>3884750</v>
      </c>
      <c r="E337" s="37">
        <v>5292689.0556464</v>
      </c>
      <c r="F337" s="37">
        <v>5151900.19452491</v>
      </c>
      <c r="G337" s="37">
        <v>3222932.71506757</v>
      </c>
      <c r="H337" s="37">
        <v>4033623.82764864</v>
      </c>
      <c r="I337" s="37">
        <v>3020798.10771355</v>
      </c>
      <c r="J337" s="37">
        <v>22.1875062495399</v>
      </c>
      <c r="K337" s="37">
        <v>21.7080031319296</v>
      </c>
      <c r="L337" s="38">
        <v>-0.479503117610297</v>
      </c>
      <c r="M337" s="39">
        <v>0.0340431566650213</v>
      </c>
      <c r="N337" s="43"/>
    </row>
    <row r="338" ht="14.6" customHeight="1">
      <c r="A338" t="s" s="4">
        <v>770</v>
      </c>
      <c r="B338" t="s" s="4">
        <v>771</v>
      </c>
      <c r="C338" t="s" s="36">
        <v>772</v>
      </c>
      <c r="D338" s="37">
        <v>2728880</v>
      </c>
      <c r="E338" s="37">
        <v>2834381.54208524</v>
      </c>
      <c r="F338" s="37">
        <v>2993043.17161688</v>
      </c>
      <c r="G338" s="37">
        <v>2152210.1331755</v>
      </c>
      <c r="H338" s="37">
        <v>1870895.86738392</v>
      </c>
      <c r="I338" s="37">
        <v>2063244.13356667</v>
      </c>
      <c r="J338" s="37">
        <v>21.4435939303859</v>
      </c>
      <c r="K338" s="37">
        <v>20.9521833998655</v>
      </c>
      <c r="L338" s="38">
        <v>-0.491410530520349</v>
      </c>
      <c r="M338" s="39">
        <v>0.000945256264440928</v>
      </c>
      <c r="N338" s="43"/>
    </row>
    <row r="339" ht="14.6" customHeight="1">
      <c r="A339" t="s" s="4">
        <v>773</v>
      </c>
      <c r="B339" t="s" s="4">
        <v>774</v>
      </c>
      <c r="C339" t="s" s="4">
        <v>775</v>
      </c>
      <c r="D339" s="37">
        <v>738619000</v>
      </c>
      <c r="E339" s="37">
        <v>763572997.908579</v>
      </c>
      <c r="F339" s="37">
        <v>749437943.037541</v>
      </c>
      <c r="G339" s="37">
        <v>1017732192.94809</v>
      </c>
      <c r="H339" s="37">
        <v>947451374.858781</v>
      </c>
      <c r="I339" s="37">
        <v>1081650841.35022</v>
      </c>
      <c r="J339" s="37">
        <v>29.4833600908823</v>
      </c>
      <c r="K339" s="37">
        <v>29.9197014471262</v>
      </c>
      <c r="L339" s="38">
        <v>0.43634135624387</v>
      </c>
      <c r="M339" s="39">
        <v>0.0012740381448239</v>
      </c>
      <c r="N339" s="43"/>
    </row>
    <row r="340" ht="14.6" customHeight="1">
      <c r="A340" t="s" s="4">
        <v>776</v>
      </c>
      <c r="B340" t="s" s="4">
        <v>777</v>
      </c>
      <c r="C340" t="s" s="4">
        <v>778</v>
      </c>
      <c r="D340" s="37">
        <v>111457000</v>
      </c>
      <c r="E340" s="37">
        <v>116691692.887186</v>
      </c>
      <c r="F340" s="37">
        <v>37284015.4054928</v>
      </c>
      <c r="G340" s="37">
        <v>151123342.786367</v>
      </c>
      <c r="H340" s="37">
        <v>147528595.740687</v>
      </c>
      <c r="I340" s="37">
        <v>156890320.66888</v>
      </c>
      <c r="J340" s="37">
        <v>26.3988084180237</v>
      </c>
      <c r="K340" s="37">
        <v>27.178047152810</v>
      </c>
      <c r="L340" s="38">
        <v>0.779238734786278</v>
      </c>
      <c r="M340" s="39">
        <v>0.0349380867088808</v>
      </c>
      <c r="N340" s="43"/>
    </row>
    <row r="341" ht="16" customHeight="1">
      <c r="A341" t="s" s="4">
        <v>779</v>
      </c>
      <c r="B341" t="s" s="4">
        <v>780</v>
      </c>
      <c r="C341" s="41"/>
      <c r="D341" s="37">
        <v>1336510</v>
      </c>
      <c r="E341" s="37">
        <v>1344577.64301331</v>
      </c>
      <c r="F341" s="37">
        <v>1473963.66904134</v>
      </c>
      <c r="G341" s="37">
        <v>1658623.60835254</v>
      </c>
      <c r="H341" s="37">
        <v>1589366.17281049</v>
      </c>
      <c r="I341" s="37">
        <v>1628963.75350127</v>
      </c>
      <c r="J341" s="37">
        <v>20.4014723620101</v>
      </c>
      <c r="K341" s="37">
        <v>20.6325862957177</v>
      </c>
      <c r="L341" s="38">
        <v>0.231113933707565</v>
      </c>
      <c r="M341" s="39">
        <v>0.00394611054821761</v>
      </c>
      <c r="N341" s="43"/>
    </row>
    <row r="342" ht="14.6" customHeight="1">
      <c r="A342" t="s" s="4">
        <v>781</v>
      </c>
      <c r="B342" t="s" s="4">
        <v>782</v>
      </c>
      <c r="C342" t="s" s="36">
        <v>287</v>
      </c>
      <c r="D342" s="37">
        <v>934855</v>
      </c>
      <c r="E342" s="37">
        <v>1061318.8063713</v>
      </c>
      <c r="F342" s="37">
        <v>1209531.39271557</v>
      </c>
      <c r="G342" s="37">
        <v>1323203.75907297</v>
      </c>
      <c r="H342" s="37">
        <v>1414618.7062925</v>
      </c>
      <c r="I342" s="37">
        <v>1437422.75998272</v>
      </c>
      <c r="J342" s="37">
        <v>20.027247828041</v>
      </c>
      <c r="K342" s="37">
        <v>20.4084670027176</v>
      </c>
      <c r="L342" s="38">
        <v>0.381219174676658</v>
      </c>
      <c r="M342" s="39">
        <v>0.0101731255456255</v>
      </c>
      <c r="N342" s="43"/>
    </row>
    <row r="343" ht="14.6" customHeight="1">
      <c r="A343" t="s" s="4">
        <v>783</v>
      </c>
      <c r="B343" t="s" s="4">
        <v>784</v>
      </c>
      <c r="C343" s="44"/>
      <c r="D343" s="37">
        <v>521394</v>
      </c>
      <c r="E343" s="37">
        <v>323805.579488156</v>
      </c>
      <c r="F343" s="37">
        <v>417843.720816252</v>
      </c>
      <c r="G343" s="37">
        <v>563812.390456264</v>
      </c>
      <c r="H343" s="37">
        <v>579274.468221946</v>
      </c>
      <c r="I343" s="37">
        <v>565010.505494343</v>
      </c>
      <c r="J343" s="37">
        <v>18.6835101677947</v>
      </c>
      <c r="K343" s="37">
        <v>19.1189962817379</v>
      </c>
      <c r="L343" s="38">
        <v>0.435486113943198</v>
      </c>
      <c r="M343" s="39">
        <v>0.0303392063111787</v>
      </c>
      <c r="N343" s="43"/>
    </row>
    <row r="344" ht="16" customHeight="1">
      <c r="A344" t="s" s="4">
        <v>785</v>
      </c>
      <c r="B344" t="s" s="4">
        <v>786</v>
      </c>
      <c r="C344" s="41"/>
      <c r="D344" s="37">
        <v>283811</v>
      </c>
      <c r="E344" s="37">
        <v>215537.617663998</v>
      </c>
      <c r="F344" s="37">
        <v>188707.237361304</v>
      </c>
      <c r="G344" s="37">
        <v>171802.687627869</v>
      </c>
      <c r="H344" s="37">
        <v>114441.837231796</v>
      </c>
      <c r="I344" s="37">
        <v>66688.5783418698</v>
      </c>
      <c r="J344" s="37">
        <v>17.8072036585517</v>
      </c>
      <c r="K344" s="37">
        <v>16.8440727271116</v>
      </c>
      <c r="L344" s="38">
        <v>-0.9631309314401471</v>
      </c>
      <c r="M344" s="39">
        <v>0.0273347319756975</v>
      </c>
      <c r="N344" s="43"/>
    </row>
    <row r="345" ht="14.6" customHeight="1">
      <c r="A345" t="s" s="4">
        <v>787</v>
      </c>
      <c r="B345" t="s" s="4">
        <v>788</v>
      </c>
      <c r="C345" t="s" s="36">
        <v>789</v>
      </c>
      <c r="D345" s="37">
        <v>20391000</v>
      </c>
      <c r="E345" s="37">
        <v>19915050.8822726</v>
      </c>
      <c r="F345" s="37">
        <v>20760988.0081881</v>
      </c>
      <c r="G345" s="37">
        <v>21861186.3419193</v>
      </c>
      <c r="H345" s="37">
        <v>21246975.800866</v>
      </c>
      <c r="I345" s="37">
        <v>21934817.8806449</v>
      </c>
      <c r="J345" s="37">
        <v>24.2789280548216</v>
      </c>
      <c r="K345" s="37">
        <v>24.3699275212498</v>
      </c>
      <c r="L345" s="38">
        <v>0.09099946642825001</v>
      </c>
      <c r="M345" s="39">
        <v>0.00778690259400223</v>
      </c>
      <c r="N345" s="43"/>
    </row>
    <row r="346" ht="14.6" customHeight="1">
      <c r="A346" t="s" s="4">
        <v>790</v>
      </c>
      <c r="B346" t="s" s="4">
        <v>791</v>
      </c>
      <c r="C346" t="s" s="4">
        <v>132</v>
      </c>
      <c r="D346" s="37">
        <v>2517710</v>
      </c>
      <c r="E346" s="37">
        <v>2502077.77804153</v>
      </c>
      <c r="F346" s="37">
        <v>2673545.14384645</v>
      </c>
      <c r="G346" s="37">
        <v>2722292.48439075</v>
      </c>
      <c r="H346" s="37">
        <v>3032772.59865753</v>
      </c>
      <c r="I346" s="37">
        <v>2925741.92610201</v>
      </c>
      <c r="J346" s="37">
        <v>21.2902148095962</v>
      </c>
      <c r="K346" s="37">
        <v>21.4644352373073</v>
      </c>
      <c r="L346" s="38">
        <v>0.174220427711088</v>
      </c>
      <c r="M346" s="39">
        <v>0.0181427047275108</v>
      </c>
      <c r="N346" s="43"/>
    </row>
    <row r="347" ht="14.6" customHeight="1">
      <c r="A347" t="s" s="4">
        <v>792</v>
      </c>
      <c r="B347" t="s" s="4">
        <v>793</v>
      </c>
      <c r="C347" s="44"/>
      <c r="D347" s="37">
        <v>1921940</v>
      </c>
      <c r="E347" s="37">
        <v>2257733.99925449</v>
      </c>
      <c r="F347" s="37">
        <v>2460766.58959339</v>
      </c>
      <c r="G347" s="37">
        <v>2997882.61620725</v>
      </c>
      <c r="H347" s="37">
        <v>2986745.02276255</v>
      </c>
      <c r="I347" s="37">
        <v>2894114.60663376</v>
      </c>
      <c r="J347" s="37">
        <v>21.0778850352141</v>
      </c>
      <c r="K347" s="37">
        <v>21.4969613888103</v>
      </c>
      <c r="L347" s="38">
        <v>0.419076353596185</v>
      </c>
      <c r="M347" s="39">
        <v>0.00483762346445139</v>
      </c>
      <c r="N347" s="43"/>
    </row>
    <row r="348" ht="16" customHeight="1">
      <c r="A348" t="s" s="4">
        <v>794</v>
      </c>
      <c r="B348" t="s" s="4">
        <v>795</v>
      </c>
      <c r="C348" s="41"/>
      <c r="D348" s="37">
        <v>709124</v>
      </c>
      <c r="E348" s="37">
        <v>801100.70406476</v>
      </c>
      <c r="F348" s="37">
        <v>821310.690775617</v>
      </c>
      <c r="G348" s="37">
        <v>940255.532620889</v>
      </c>
      <c r="H348" s="37">
        <v>1054223.77029654</v>
      </c>
      <c r="I348" s="37">
        <v>1012658.45147088</v>
      </c>
      <c r="J348" s="37">
        <v>19.5678863998777</v>
      </c>
      <c r="K348" s="37">
        <v>19.9349970266449</v>
      </c>
      <c r="L348" s="38">
        <v>0.367110626767212</v>
      </c>
      <c r="M348" s="39">
        <v>0.00467134255658852</v>
      </c>
      <c r="N348" s="43"/>
    </row>
    <row r="349" ht="14.6" customHeight="1">
      <c r="A349" t="s" s="4">
        <v>796</v>
      </c>
      <c r="B349" t="s" s="4">
        <v>797</v>
      </c>
      <c r="C349" t="s" s="4">
        <v>798</v>
      </c>
      <c r="D349" s="37">
        <v>8711750</v>
      </c>
      <c r="E349" s="37">
        <v>8669165.4281851</v>
      </c>
      <c r="F349" s="37">
        <v>9274655.28464655</v>
      </c>
      <c r="G349" s="37">
        <v>7403567.35908118</v>
      </c>
      <c r="H349" s="37">
        <v>7172239.09311619</v>
      </c>
      <c r="I349" s="37">
        <v>7903531.24101587</v>
      </c>
      <c r="J349" s="37">
        <v>23.0829712349331</v>
      </c>
      <c r="K349" s="37">
        <v>22.8371336936759</v>
      </c>
      <c r="L349" s="38">
        <v>-0.245837541257249</v>
      </c>
      <c r="M349" s="39">
        <v>0.00437215418341317</v>
      </c>
      <c r="N349" s="43"/>
    </row>
    <row r="350" ht="14.6" customHeight="1">
      <c r="A350" t="s" s="4">
        <v>799</v>
      </c>
      <c r="B350" t="s" s="4">
        <v>800</v>
      </c>
      <c r="C350" t="s" s="36">
        <v>129</v>
      </c>
      <c r="D350" s="37">
        <v>749483</v>
      </c>
      <c r="E350" s="37">
        <v>897918.557650749</v>
      </c>
      <c r="F350" s="37">
        <v>781462.590329839</v>
      </c>
      <c r="G350" s="37">
        <v>572676.777992547</v>
      </c>
      <c r="H350" s="37">
        <v>546692.4507542</v>
      </c>
      <c r="I350" s="37">
        <v>579399.019397125</v>
      </c>
      <c r="J350" s="37">
        <v>19.6268878675452</v>
      </c>
      <c r="K350" s="37">
        <v>19.1110951170881</v>
      </c>
      <c r="L350" s="38">
        <v>-0.515792750457073</v>
      </c>
      <c r="M350" s="39">
        <v>0.00310929675807078</v>
      </c>
      <c r="N350" s="43"/>
    </row>
    <row r="351" ht="16" customHeight="1">
      <c r="A351" t="s" s="4">
        <v>801</v>
      </c>
      <c r="B351" t="s" s="4">
        <v>802</v>
      </c>
      <c r="C351" s="41"/>
      <c r="D351" s="37">
        <v>2637140</v>
      </c>
      <c r="E351" s="37">
        <v>2735756.88050453</v>
      </c>
      <c r="F351" s="37">
        <v>3076780.97633223</v>
      </c>
      <c r="G351" s="37">
        <v>3296869.84423837</v>
      </c>
      <c r="H351" s="37">
        <v>3211464.03738014</v>
      </c>
      <c r="I351" s="37">
        <v>3226497.64050195</v>
      </c>
      <c r="J351" s="37">
        <v>21.4255024084353</v>
      </c>
      <c r="K351" s="37">
        <v>21.6297620794639</v>
      </c>
      <c r="L351" s="38">
        <v>0.204259671028565</v>
      </c>
      <c r="M351" s="39">
        <v>0.017168769374734</v>
      </c>
      <c r="N351" s="43"/>
    </row>
    <row r="352" ht="14.6" customHeight="1">
      <c r="A352" t="s" s="4">
        <v>803</v>
      </c>
      <c r="B352" t="s" s="4">
        <v>804</v>
      </c>
      <c r="C352" t="s" s="4">
        <v>805</v>
      </c>
      <c r="D352" s="37">
        <v>5941720</v>
      </c>
      <c r="E352" s="37">
        <v>5614548.35792143</v>
      </c>
      <c r="F352" s="37">
        <v>6056572.26613033</v>
      </c>
      <c r="G352" s="37">
        <v>2169809.82082067</v>
      </c>
      <c r="H352" s="37">
        <v>3264308.89486983</v>
      </c>
      <c r="I352" s="37">
        <v>5386749.25559593</v>
      </c>
      <c r="J352" s="37">
        <v>22.4851617713385</v>
      </c>
      <c r="K352" s="37">
        <v>21.7823503897944</v>
      </c>
      <c r="L352" s="38">
        <v>-0.702811381544054</v>
      </c>
      <c r="M352" s="39">
        <v>0.0382331204502983</v>
      </c>
      <c r="N352" s="43"/>
    </row>
    <row r="353" ht="16" customHeight="1">
      <c r="A353" t="s" s="4">
        <v>806</v>
      </c>
      <c r="B353" t="s" s="4">
        <v>807</v>
      </c>
      <c r="C353" s="41"/>
      <c r="D353" s="37">
        <v>1663790</v>
      </c>
      <c r="E353" s="37">
        <v>1562873.18582306</v>
      </c>
      <c r="F353" s="37">
        <v>1769621.51739359</v>
      </c>
      <c r="G353" s="37">
        <v>2627724.41816372</v>
      </c>
      <c r="H353" s="37">
        <v>2699883.86437788</v>
      </c>
      <c r="I353" s="37">
        <v>3159955.99039778</v>
      </c>
      <c r="J353" s="37">
        <v>20.6674617569612</v>
      </c>
      <c r="K353" s="37">
        <v>21.4319566629559</v>
      </c>
      <c r="L353" s="38">
        <v>0.764494905994735</v>
      </c>
      <c r="M353" s="39">
        <v>0.00138640297352163</v>
      </c>
      <c r="N353" s="43"/>
    </row>
    <row r="354" ht="14.6" customHeight="1">
      <c r="A354" t="s" s="4">
        <v>808</v>
      </c>
      <c r="B354" t="s" s="4">
        <v>809</v>
      </c>
      <c r="C354" t="s" s="4">
        <v>429</v>
      </c>
      <c r="D354" s="37">
        <v>984567</v>
      </c>
      <c r="E354" s="37">
        <v>1195995.73658725</v>
      </c>
      <c r="F354" s="37">
        <v>1274139.81985531</v>
      </c>
      <c r="G354" s="37">
        <v>1676280.92431351</v>
      </c>
      <c r="H354" s="37">
        <v>1587454.27492736</v>
      </c>
      <c r="I354" s="37">
        <v>1526079.14246571</v>
      </c>
      <c r="J354" s="37">
        <v>20.135167571165</v>
      </c>
      <c r="K354" s="37">
        <v>20.6065758052555</v>
      </c>
      <c r="L354" s="38">
        <v>0.471408234090415</v>
      </c>
      <c r="M354" s="39">
        <v>0.00503600527213392</v>
      </c>
      <c r="N354" s="43"/>
    </row>
    <row r="355" ht="16" customHeight="1">
      <c r="A355" t="s" s="4">
        <v>810</v>
      </c>
      <c r="B355" t="s" s="4">
        <v>811</v>
      </c>
      <c r="C355" s="41"/>
      <c r="D355" s="37">
        <v>325657</v>
      </c>
      <c r="E355" s="37">
        <v>171922.552013123</v>
      </c>
      <c r="F355" s="37">
        <v>257285.725773498</v>
      </c>
      <c r="G355" s="37">
        <v>111398.876882804</v>
      </c>
      <c r="H355" s="42">
        <v>0</v>
      </c>
      <c r="I355" s="42">
        <v>0</v>
      </c>
      <c r="J355" s="37">
        <v>17.9408971606537</v>
      </c>
      <c r="K355" s="37">
        <v>15.1804126612969</v>
      </c>
      <c r="L355" s="38">
        <v>-2.76048449935681</v>
      </c>
      <c r="M355" s="39">
        <v>0.010397069088066</v>
      </c>
      <c r="N355" s="43"/>
    </row>
    <row r="356" ht="14.6" customHeight="1">
      <c r="A356" t="s" s="4">
        <v>812</v>
      </c>
      <c r="B356" t="s" s="4">
        <v>813</v>
      </c>
      <c r="C356" t="s" s="4">
        <v>132</v>
      </c>
      <c r="D356" s="37">
        <v>1473050</v>
      </c>
      <c r="E356" s="37">
        <v>1969724.82006106</v>
      </c>
      <c r="F356" s="37">
        <v>1279092.76571781</v>
      </c>
      <c r="G356" s="37">
        <v>974494.82017002</v>
      </c>
      <c r="H356" s="37">
        <v>726836.931867992</v>
      </c>
      <c r="I356" s="37">
        <v>752993.861130729</v>
      </c>
      <c r="J356" s="37">
        <v>20.5859636535794</v>
      </c>
      <c r="K356" s="37">
        <v>19.6419327313533</v>
      </c>
      <c r="L356" s="38">
        <v>-0.944030922226173</v>
      </c>
      <c r="M356" s="39">
        <v>0.0132267167580907</v>
      </c>
      <c r="N356" s="43"/>
    </row>
    <row r="357" ht="14.6" customHeight="1">
      <c r="A357" t="s" s="4">
        <v>814</v>
      </c>
      <c r="B357" t="s" s="4">
        <v>815</v>
      </c>
      <c r="C357" t="s" s="4">
        <v>816</v>
      </c>
      <c r="D357" s="37">
        <v>375496</v>
      </c>
      <c r="E357" s="37">
        <v>572568.330352828</v>
      </c>
      <c r="F357" s="37">
        <v>715258.213967736</v>
      </c>
      <c r="G357" s="37">
        <v>350415.889616927</v>
      </c>
      <c r="H357" s="37">
        <v>352456.735985211</v>
      </c>
      <c r="I357" s="37">
        <v>277307.593745319</v>
      </c>
      <c r="J357" s="37">
        <v>19.0806740255452</v>
      </c>
      <c r="K357" s="37">
        <v>18.3177250062649</v>
      </c>
      <c r="L357" s="38">
        <v>-0.762949019280262</v>
      </c>
      <c r="M357" s="39">
        <v>0.0441967662126046</v>
      </c>
      <c r="N357" s="43"/>
    </row>
    <row r="358" ht="16" customHeight="1">
      <c r="A358" t="s" s="4">
        <v>817</v>
      </c>
      <c r="B358" t="s" s="4">
        <v>818</v>
      </c>
      <c r="C358" s="41"/>
      <c r="D358" s="37">
        <v>496062</v>
      </c>
      <c r="E358" s="37">
        <v>441976.904459238</v>
      </c>
      <c r="F358" s="37">
        <v>523323.857213354</v>
      </c>
      <c r="G358" s="37">
        <v>594513.299415304</v>
      </c>
      <c r="H358" s="37">
        <v>559343.752175134</v>
      </c>
      <c r="I358" s="37">
        <v>530981.2287488061</v>
      </c>
      <c r="J358" s="37">
        <v>18.893920418889</v>
      </c>
      <c r="K358" s="37">
        <v>19.0992161891796</v>
      </c>
      <c r="L358" s="38">
        <v>0.205295770290605</v>
      </c>
      <c r="M358" s="39">
        <v>0.0344499375208461</v>
      </c>
      <c r="N358" s="43"/>
    </row>
    <row r="359" ht="16" customHeight="1">
      <c r="A359" t="s" s="4">
        <v>819</v>
      </c>
      <c r="B359" t="s" s="4">
        <v>820</v>
      </c>
      <c r="C359" s="41"/>
      <c r="D359" s="37">
        <v>44456.6</v>
      </c>
      <c r="E359" s="37">
        <v>46520.8491409361</v>
      </c>
      <c r="F359" s="37">
        <v>73246.2546584794</v>
      </c>
      <c r="G359" s="42">
        <v>0</v>
      </c>
      <c r="H359" s="37">
        <v>24251.277508761</v>
      </c>
      <c r="I359" s="42">
        <v>0</v>
      </c>
      <c r="J359" s="37">
        <v>15.7403403522671</v>
      </c>
      <c r="K359" s="37">
        <v>12.9808106264171</v>
      </c>
      <c r="L359" s="38">
        <v>-2.75952972585004</v>
      </c>
      <c r="M359" s="39">
        <v>0.0096093602634127</v>
      </c>
      <c r="N359" s="43"/>
    </row>
    <row r="360" ht="16" customHeight="1">
      <c r="A360" t="s" s="4">
        <v>821</v>
      </c>
      <c r="B360" t="s" s="4">
        <v>822</v>
      </c>
      <c r="C360" s="41"/>
      <c r="D360" s="37">
        <v>225322</v>
      </c>
      <c r="E360" s="37">
        <v>282140.985613358</v>
      </c>
      <c r="F360" s="37">
        <v>285790.479539512</v>
      </c>
      <c r="G360" s="37">
        <v>512394.101967292</v>
      </c>
      <c r="H360" s="37">
        <v>503073.866191957</v>
      </c>
      <c r="I360" s="37">
        <v>546403.467011733</v>
      </c>
      <c r="J360" s="37">
        <v>18.0124598919675</v>
      </c>
      <c r="K360" s="37">
        <v>18.989881772099</v>
      </c>
      <c r="L360" s="38">
        <v>0.97742188013144</v>
      </c>
      <c r="M360" s="39">
        <v>0.000204040685342644</v>
      </c>
      <c r="N360" s="43"/>
    </row>
    <row r="361" ht="14.6" customHeight="1">
      <c r="A361" t="s" s="4">
        <v>823</v>
      </c>
      <c r="B361" t="s" s="4">
        <v>824</v>
      </c>
      <c r="C361" t="s" s="36">
        <v>287</v>
      </c>
      <c r="D361" s="37">
        <v>398522</v>
      </c>
      <c r="E361" s="37">
        <v>458002.232245271</v>
      </c>
      <c r="F361" s="37">
        <v>411170.451757508</v>
      </c>
      <c r="G361" s="37">
        <v>370974.214995251</v>
      </c>
      <c r="H361" s="37">
        <v>379555.430324142</v>
      </c>
      <c r="I361" s="37">
        <v>354882.218789951</v>
      </c>
      <c r="J361" s="37">
        <v>18.6888133922239</v>
      </c>
      <c r="K361" s="37">
        <v>18.4911900704362</v>
      </c>
      <c r="L361" s="38">
        <v>-0.19762332178768</v>
      </c>
      <c r="M361" s="39">
        <v>0.0249983492348531</v>
      </c>
      <c r="N361" s="43"/>
    </row>
    <row r="362" ht="16" customHeight="1">
      <c r="A362" t="s" s="4">
        <v>825</v>
      </c>
      <c r="B362" t="s" s="4">
        <v>826</v>
      </c>
      <c r="C362" s="41"/>
      <c r="D362" s="37">
        <v>225639</v>
      </c>
      <c r="E362" s="37">
        <v>130433.081141876</v>
      </c>
      <c r="F362" s="37">
        <v>154914.938723411</v>
      </c>
      <c r="G362" s="42">
        <v>0</v>
      </c>
      <c r="H362" s="37">
        <v>59722.1180522609</v>
      </c>
      <c r="I362" s="42">
        <v>0</v>
      </c>
      <c r="J362" s="37">
        <v>17.3779646178848</v>
      </c>
      <c r="K362" s="37">
        <v>14.2810152105651</v>
      </c>
      <c r="L362" s="38">
        <v>-3.09694940731967</v>
      </c>
      <c r="M362" s="39">
        <v>0.00621172031202308</v>
      </c>
      <c r="N362" s="43"/>
    </row>
    <row r="363" ht="16" customHeight="1">
      <c r="A363" t="s" s="4">
        <v>827</v>
      </c>
      <c r="B363" t="s" s="4">
        <v>828</v>
      </c>
      <c r="C363" s="41"/>
      <c r="D363" s="37">
        <v>16082600</v>
      </c>
      <c r="E363" s="37">
        <v>16693207.0732286</v>
      </c>
      <c r="F363" s="37">
        <v>18529410.7334722</v>
      </c>
      <c r="G363" s="37">
        <v>13882430.7628431</v>
      </c>
      <c r="H363" s="37">
        <v>13095080.2324345</v>
      </c>
      <c r="I363" s="37">
        <v>13415186.9209826</v>
      </c>
      <c r="J363" s="37">
        <v>24.0276397207272</v>
      </c>
      <c r="K363" s="37">
        <v>23.6826286734932</v>
      </c>
      <c r="L363" s="38">
        <v>-0.345011047233946</v>
      </c>
      <c r="M363" s="39">
        <v>0.00457204530187409</v>
      </c>
      <c r="N363" s="43"/>
    </row>
    <row r="364" ht="14.6" customHeight="1">
      <c r="A364" t="s" s="4">
        <v>829</v>
      </c>
      <c r="B364" t="s" s="4">
        <v>830</v>
      </c>
      <c r="C364" t="s" s="36">
        <v>276</v>
      </c>
      <c r="D364" s="37">
        <v>1794280</v>
      </c>
      <c r="E364" s="37">
        <v>1858390.63271365</v>
      </c>
      <c r="F364" s="37">
        <v>2141818.88914103</v>
      </c>
      <c r="G364" s="37">
        <v>3324047.35796942</v>
      </c>
      <c r="H364" s="37">
        <v>3047991.30580724</v>
      </c>
      <c r="I364" s="37">
        <v>2809744.11503721</v>
      </c>
      <c r="J364" s="37">
        <v>20.8812876380784</v>
      </c>
      <c r="K364" s="37">
        <v>21.5453803700026</v>
      </c>
      <c r="L364" s="38">
        <v>0.664092731924146</v>
      </c>
      <c r="M364" s="39">
        <v>0.00175144073735058</v>
      </c>
      <c r="N364" s="43"/>
    </row>
    <row r="365" ht="16" customHeight="1">
      <c r="A365" t="s" s="4">
        <v>831</v>
      </c>
      <c r="B365" t="s" s="4">
        <v>832</v>
      </c>
      <c r="C365" s="41"/>
      <c r="D365" s="37">
        <v>284757</v>
      </c>
      <c r="E365" s="37">
        <v>243720.886187584</v>
      </c>
      <c r="F365" s="37">
        <v>363037.72386572</v>
      </c>
      <c r="G365" s="37">
        <v>157621.511675921</v>
      </c>
      <c r="H365" s="37">
        <v>209194.403806591</v>
      </c>
      <c r="I365" s="37">
        <v>126944.835889939</v>
      </c>
      <c r="J365" s="37">
        <v>18.1809380327542</v>
      </c>
      <c r="K365" s="37">
        <v>17.3284901361365</v>
      </c>
      <c r="L365" s="38">
        <v>-0.8524478966176809</v>
      </c>
      <c r="M365" s="39">
        <v>0.0176884015103129</v>
      </c>
      <c r="N365" s="43"/>
    </row>
    <row r="366" ht="14.6" customHeight="1">
      <c r="A366" t="s" s="4">
        <v>833</v>
      </c>
      <c r="B366" t="s" s="4">
        <v>834</v>
      </c>
      <c r="C366" s="44"/>
      <c r="D366" s="37">
        <v>662616</v>
      </c>
      <c r="E366" s="37">
        <v>863829.344480459</v>
      </c>
      <c r="F366" s="37">
        <v>690590.342263207</v>
      </c>
      <c r="G366" s="37">
        <v>1137214.13266157</v>
      </c>
      <c r="H366" s="37">
        <v>932188.967186032</v>
      </c>
      <c r="I366" s="37">
        <v>926753.6341667389</v>
      </c>
      <c r="J366" s="37">
        <v>19.4952380614847</v>
      </c>
      <c r="K366" s="37">
        <v>19.9297191641857</v>
      </c>
      <c r="L366" s="38">
        <v>0.434481102700945</v>
      </c>
      <c r="M366" s="39">
        <v>0.0250330245812844</v>
      </c>
      <c r="N366" s="43"/>
    </row>
    <row r="367" ht="16" customHeight="1">
      <c r="A367" t="s" s="4">
        <v>835</v>
      </c>
      <c r="B367" t="s" s="4">
        <v>836</v>
      </c>
      <c r="C367" s="41"/>
      <c r="D367" s="37">
        <v>5667360</v>
      </c>
      <c r="E367" s="37">
        <v>5410000.49521082</v>
      </c>
      <c r="F367" s="37">
        <v>5850771.86227022</v>
      </c>
      <c r="G367" s="37">
        <v>4936430.00572442</v>
      </c>
      <c r="H367" s="37">
        <v>4673312.08395131</v>
      </c>
      <c r="I367" s="37">
        <v>4289212.74225279</v>
      </c>
      <c r="J367" s="37">
        <v>22.427956976226</v>
      </c>
      <c r="K367" s="37">
        <v>22.1435105633107</v>
      </c>
      <c r="L367" s="38">
        <v>-0.284446412915293</v>
      </c>
      <c r="M367" s="39">
        <v>0.00565532207804251</v>
      </c>
      <c r="N367" s="43"/>
    </row>
    <row r="368" ht="14.6" customHeight="1">
      <c r="A368" t="s" s="4">
        <v>837</v>
      </c>
      <c r="B368" t="s" s="4">
        <v>838</v>
      </c>
      <c r="C368" t="s" s="4">
        <v>839</v>
      </c>
      <c r="D368" s="37">
        <v>105143000</v>
      </c>
      <c r="E368" s="37">
        <v>107455265.250791</v>
      </c>
      <c r="F368" s="37">
        <v>132632185.615335</v>
      </c>
      <c r="G368" s="37">
        <v>163417767.679038</v>
      </c>
      <c r="H368" s="37">
        <v>160132919.09935</v>
      </c>
      <c r="I368" s="37">
        <v>185703354.603842</v>
      </c>
      <c r="J368" s="37">
        <v>26.7780219806467</v>
      </c>
      <c r="K368" s="37">
        <v>27.3388477826783</v>
      </c>
      <c r="L368" s="38">
        <v>0.560825802031605</v>
      </c>
      <c r="M368" s="39">
        <v>0.00506090416164022</v>
      </c>
      <c r="N368" s="43"/>
    </row>
    <row r="369" ht="16" customHeight="1">
      <c r="A369" t="s" s="4">
        <v>840</v>
      </c>
      <c r="B369" t="s" s="4">
        <v>841</v>
      </c>
      <c r="C369" s="41"/>
      <c r="D369" s="37">
        <v>1632010</v>
      </c>
      <c r="E369" s="37">
        <v>2258530.96621675</v>
      </c>
      <c r="F369" s="37">
        <v>2316470.76679919</v>
      </c>
      <c r="G369" s="37">
        <v>3085039.68102246</v>
      </c>
      <c r="H369" s="37">
        <v>3124412.59547859</v>
      </c>
      <c r="I369" s="37">
        <v>3157412.331579</v>
      </c>
      <c r="J369" s="37">
        <v>20.9805049416283</v>
      </c>
      <c r="K369" s="37">
        <v>21.5741722806971</v>
      </c>
      <c r="L369" s="38">
        <v>0.593667339068822</v>
      </c>
      <c r="M369" s="39">
        <v>0.00437245512929793</v>
      </c>
      <c r="N369" s="43"/>
    </row>
    <row r="370" ht="16" customHeight="1">
      <c r="A370" t="s" s="4">
        <v>842</v>
      </c>
      <c r="B370" t="s" s="4">
        <v>843</v>
      </c>
      <c r="C370" s="41"/>
      <c r="D370" s="37">
        <v>75203800</v>
      </c>
      <c r="E370" s="37">
        <v>74896438.37620521</v>
      </c>
      <c r="F370" s="37">
        <v>84124464.689023</v>
      </c>
      <c r="G370" s="37">
        <v>60026230.0199464</v>
      </c>
      <c r="H370" s="37">
        <v>64740467.6158978</v>
      </c>
      <c r="I370" s="37">
        <v>62959853.2706637</v>
      </c>
      <c r="J370" s="37">
        <v>26.2183554995041</v>
      </c>
      <c r="K370" s="37">
        <v>25.8990949690272</v>
      </c>
      <c r="L370" s="38">
        <v>-0.31926053047687</v>
      </c>
      <c r="M370" s="39">
        <v>0.00478236099929075</v>
      </c>
      <c r="N370" s="43"/>
    </row>
    <row r="371" ht="16" customHeight="1">
      <c r="A371" t="s" s="4">
        <v>844</v>
      </c>
      <c r="B371" t="s" s="4">
        <v>845</v>
      </c>
      <c r="C371" s="41"/>
      <c r="D371" s="37">
        <v>459446</v>
      </c>
      <c r="E371" s="37">
        <v>547902.202870622</v>
      </c>
      <c r="F371" s="37">
        <v>463113.645999515</v>
      </c>
      <c r="G371" s="37">
        <v>429072.777851703</v>
      </c>
      <c r="H371" s="37">
        <v>369823.323842478</v>
      </c>
      <c r="I371" s="37">
        <v>393687.534376967</v>
      </c>
      <c r="J371" s="37">
        <v>18.9028754225935</v>
      </c>
      <c r="K371" s="37">
        <v>18.6006965148036</v>
      </c>
      <c r="L371" s="38">
        <v>-0.302178907789869</v>
      </c>
      <c r="M371" s="39">
        <v>0.0255776172116428</v>
      </c>
      <c r="N371" s="43"/>
    </row>
    <row r="372" ht="14.6" customHeight="1">
      <c r="A372" t="s" s="4">
        <v>846</v>
      </c>
      <c r="B372" t="s" s="4">
        <v>847</v>
      </c>
      <c r="C372" t="s" s="36">
        <v>606</v>
      </c>
      <c r="D372" s="37">
        <v>2609220</v>
      </c>
      <c r="E372" s="37">
        <v>2629592.49200446</v>
      </c>
      <c r="F372" s="37">
        <v>2959682.32959634</v>
      </c>
      <c r="G372" s="37">
        <v>3021175.98145342</v>
      </c>
      <c r="H372" s="37">
        <v>3528751.68493347</v>
      </c>
      <c r="I372" s="37">
        <v>4064278.96743742</v>
      </c>
      <c r="J372" s="37">
        <v>21.3819651353171</v>
      </c>
      <c r="K372" s="37">
        <v>21.7545307035304</v>
      </c>
      <c r="L372" s="38">
        <v>0.372565568213288</v>
      </c>
      <c r="M372" s="39">
        <v>0.0333181338321136</v>
      </c>
      <c r="N372" s="43"/>
    </row>
    <row r="373" ht="16" customHeight="1">
      <c r="A373" t="s" s="4">
        <v>848</v>
      </c>
      <c r="B373" t="s" s="4">
        <v>849</v>
      </c>
      <c r="C373" s="41"/>
      <c r="D373" s="37">
        <v>23348</v>
      </c>
      <c r="E373" s="37">
        <v>46396.6900773405</v>
      </c>
      <c r="F373" s="37">
        <v>18325.679560328</v>
      </c>
      <c r="G373" s="42">
        <v>0</v>
      </c>
      <c r="H373" s="37">
        <v>253.340672184577</v>
      </c>
      <c r="I373" s="42">
        <v>0</v>
      </c>
      <c r="J373" s="37">
        <v>14.8414065998244</v>
      </c>
      <c r="K373" s="37">
        <v>6.39997239993182</v>
      </c>
      <c r="L373" s="38">
        <v>-8.44143419989258</v>
      </c>
      <c r="M373" s="39">
        <v>0.0138045740278642</v>
      </c>
      <c r="N373" s="43"/>
    </row>
    <row r="374" ht="14.6" customHeight="1">
      <c r="A374" t="s" s="4">
        <v>850</v>
      </c>
      <c r="B374" t="s" s="4">
        <v>851</v>
      </c>
      <c r="C374" t="s" s="4">
        <v>852</v>
      </c>
      <c r="D374" s="37">
        <v>90951800</v>
      </c>
      <c r="E374" s="37">
        <v>82732930.6249308</v>
      </c>
      <c r="F374" s="37">
        <v>91092709.1902445</v>
      </c>
      <c r="G374" s="37">
        <v>124275463.021682</v>
      </c>
      <c r="H374" s="37">
        <v>119374533.770268</v>
      </c>
      <c r="I374" s="37">
        <v>136807030.88094</v>
      </c>
      <c r="J374" s="37">
        <v>26.3952424618925</v>
      </c>
      <c r="K374" s="37">
        <v>26.9181957700191</v>
      </c>
      <c r="L374" s="38">
        <v>0.522953308126585</v>
      </c>
      <c r="M374" s="39">
        <v>0.00139855971674423</v>
      </c>
      <c r="N374" s="43"/>
    </row>
    <row r="375" ht="16" customHeight="1">
      <c r="A375" t="s" s="4">
        <v>853</v>
      </c>
      <c r="B375" t="s" s="4">
        <v>854</v>
      </c>
      <c r="C375" s="41"/>
      <c r="D375" s="37">
        <v>26199500</v>
      </c>
      <c r="E375" s="37">
        <v>27251656.0903228</v>
      </c>
      <c r="F375" s="37">
        <v>34902528.9693385</v>
      </c>
      <c r="G375" s="37">
        <v>44046935.3584217</v>
      </c>
      <c r="H375" s="37">
        <v>41299616.3069682</v>
      </c>
      <c r="I375" s="37">
        <v>42235770.5282381</v>
      </c>
      <c r="J375" s="37">
        <v>24.8118244715149</v>
      </c>
      <c r="K375" s="37">
        <v>25.3418907015056</v>
      </c>
      <c r="L375" s="38">
        <v>0.530066229990694</v>
      </c>
      <c r="M375" s="39">
        <v>0.00511364695272847</v>
      </c>
      <c r="N375" s="43"/>
    </row>
    <row r="376" ht="16" customHeight="1">
      <c r="A376" t="s" s="4">
        <v>855</v>
      </c>
      <c r="B376" t="s" s="4">
        <v>856</v>
      </c>
      <c r="C376" s="41"/>
      <c r="D376" s="37">
        <v>276607</v>
      </c>
      <c r="E376" s="37">
        <v>307649.171609645</v>
      </c>
      <c r="F376" s="37">
        <v>242272.796536938</v>
      </c>
      <c r="G376" s="37">
        <v>168988.12068422</v>
      </c>
      <c r="H376" s="42">
        <v>0</v>
      </c>
      <c r="I376" s="42">
        <v>0</v>
      </c>
      <c r="J376" s="37">
        <v>18.0717433576241</v>
      </c>
      <c r="K376" s="37">
        <v>15.7815998070141</v>
      </c>
      <c r="L376" s="38">
        <v>-2.29014355061005</v>
      </c>
      <c r="M376" s="39">
        <v>0.0105156097254409</v>
      </c>
      <c r="N376" s="43"/>
    </row>
    <row r="377" ht="16" customHeight="1">
      <c r="A377" t="s" s="4">
        <v>857</v>
      </c>
      <c r="B377" t="s" s="4">
        <v>858</v>
      </c>
      <c r="C377" s="41"/>
      <c r="D377" s="37">
        <v>7782660</v>
      </c>
      <c r="E377" s="37">
        <v>6844520.05447908</v>
      </c>
      <c r="F377" s="37">
        <v>7485761.30457465</v>
      </c>
      <c r="G377" s="37">
        <v>4441587.18361703</v>
      </c>
      <c r="H377" s="37">
        <v>4007479.9897382</v>
      </c>
      <c r="I377" s="37">
        <v>5701500.9009394</v>
      </c>
      <c r="J377" s="37">
        <v>22.8134251018912</v>
      </c>
      <c r="K377" s="37">
        <v>22.1693941346759</v>
      </c>
      <c r="L377" s="38">
        <v>-0.644030967215237</v>
      </c>
      <c r="M377" s="39">
        <v>0.0050628169676223</v>
      </c>
      <c r="N377" s="43"/>
    </row>
    <row r="378" ht="16" customHeight="1">
      <c r="A378" t="s" s="4">
        <v>859</v>
      </c>
      <c r="B378" t="s" s="4">
        <v>860</v>
      </c>
      <c r="C378" s="41"/>
      <c r="D378" s="37">
        <v>77572</v>
      </c>
      <c r="E378" s="37">
        <v>62729.7939205128</v>
      </c>
      <c r="F378" s="37">
        <v>58470.1862996108</v>
      </c>
      <c r="G378" s="37">
        <v>152946.702698264</v>
      </c>
      <c r="H378" s="37">
        <v>87111.9671259664</v>
      </c>
      <c r="I378" s="37">
        <v>149829.634842676</v>
      </c>
      <c r="J378" s="37">
        <v>16.0157923762571</v>
      </c>
      <c r="K378" s="37">
        <v>16.9877388531188</v>
      </c>
      <c r="L378" s="38">
        <v>0.971946476861634</v>
      </c>
      <c r="M378" s="39">
        <v>0.0227788363251307</v>
      </c>
      <c r="N378" s="43"/>
    </row>
    <row r="379" ht="14.6" customHeight="1">
      <c r="A379" t="s" s="4">
        <v>861</v>
      </c>
      <c r="B379" t="s" s="4">
        <v>862</v>
      </c>
      <c r="C379" t="s" s="4">
        <v>863</v>
      </c>
      <c r="D379" s="37">
        <v>2162620</v>
      </c>
      <c r="E379" s="37">
        <v>2506628.87885237</v>
      </c>
      <c r="F379" s="37">
        <v>2571305.33469806</v>
      </c>
      <c r="G379" s="37">
        <v>3092104.91253948</v>
      </c>
      <c r="H379" s="37">
        <v>2655211.00469722</v>
      </c>
      <c r="I379" s="37">
        <v>2891617.40733678</v>
      </c>
      <c r="J379" s="37">
        <v>21.2027061983065</v>
      </c>
      <c r="K379" s="37">
        <v>21.4574592580346</v>
      </c>
      <c r="L379" s="38">
        <v>0.254753059728143</v>
      </c>
      <c r="M379" s="39">
        <v>0.0298798597273507</v>
      </c>
      <c r="N379" s="43"/>
    </row>
    <row r="380" ht="16" customHeight="1">
      <c r="A380" t="s" s="4">
        <v>864</v>
      </c>
      <c r="B380" t="s" s="4">
        <v>865</v>
      </c>
      <c r="C380" s="41"/>
      <c r="D380" s="37">
        <v>360952</v>
      </c>
      <c r="E380" s="37">
        <v>212216.572440968</v>
      </c>
      <c r="F380" s="37">
        <v>271703.200851922</v>
      </c>
      <c r="G380" s="37">
        <v>575567.414313051</v>
      </c>
      <c r="H380" s="37">
        <v>434721.878100483</v>
      </c>
      <c r="I380" s="37">
        <v>457669.264829715</v>
      </c>
      <c r="J380" s="37">
        <v>18.1034103730135</v>
      </c>
      <c r="K380" s="37">
        <v>18.9004173078307</v>
      </c>
      <c r="L380" s="38">
        <v>0.797006934817205</v>
      </c>
      <c r="M380" s="39">
        <v>0.0138684464223909</v>
      </c>
      <c r="N380" s="43"/>
    </row>
    <row r="381" ht="16" customHeight="1">
      <c r="A381" t="s" s="4">
        <v>866</v>
      </c>
      <c r="B381" t="s" s="4">
        <v>867</v>
      </c>
      <c r="C381" s="41"/>
      <c r="D381" s="37">
        <v>315318</v>
      </c>
      <c r="E381" s="37">
        <v>364520.104852671</v>
      </c>
      <c r="F381" s="37">
        <v>360570.056171558</v>
      </c>
      <c r="G381" s="37">
        <v>427670.104645142</v>
      </c>
      <c r="H381" s="37">
        <v>684039.917138957</v>
      </c>
      <c r="I381" s="37">
        <v>561649.1590918039</v>
      </c>
      <c r="J381" s="37">
        <v>18.4037556896277</v>
      </c>
      <c r="K381" s="37">
        <v>19.089353216819</v>
      </c>
      <c r="L381" s="38">
        <v>0.685597527191285</v>
      </c>
      <c r="M381" s="39">
        <v>0.0247259262447749</v>
      </c>
      <c r="N381" s="43"/>
    </row>
    <row r="382" ht="14.6" customHeight="1">
      <c r="A382" t="s" s="4">
        <v>868</v>
      </c>
      <c r="B382" t="s" s="4">
        <v>869</v>
      </c>
      <c r="C382" s="39"/>
      <c r="D382" s="37">
        <v>867012</v>
      </c>
      <c r="E382" s="42">
        <v>0</v>
      </c>
      <c r="F382" s="42">
        <v>0</v>
      </c>
      <c r="G382" s="37">
        <v>6046547.30429705</v>
      </c>
      <c r="H382" s="37">
        <v>9708650.22592116</v>
      </c>
      <c r="I382" s="37">
        <v>8153483.46832283</v>
      </c>
      <c r="J382" s="37">
        <v>18.140729935122</v>
      </c>
      <c r="K382" s="37">
        <v>22.926068704692</v>
      </c>
      <c r="L382" s="38">
        <v>4.785338769570</v>
      </c>
      <c r="M382" s="39">
        <v>0.00110575028024626</v>
      </c>
      <c r="N382" s="43"/>
    </row>
    <row r="383" ht="16" customHeight="1">
      <c r="A383" t="s" s="4">
        <v>870</v>
      </c>
      <c r="B383" t="s" s="4">
        <v>871</v>
      </c>
      <c r="C383" s="41"/>
      <c r="D383" s="37">
        <v>177072</v>
      </c>
      <c r="E383" s="37">
        <v>187311.354870081</v>
      </c>
      <c r="F383" s="37">
        <v>277129.428207951</v>
      </c>
      <c r="G383" s="37">
        <v>147183.87111831</v>
      </c>
      <c r="H383" s="42">
        <v>0</v>
      </c>
      <c r="I383" s="42">
        <v>0</v>
      </c>
      <c r="J383" s="37">
        <v>17.7061559871203</v>
      </c>
      <c r="K383" s="37">
        <v>15.5822975586124</v>
      </c>
      <c r="L383" s="38">
        <v>-2.12385842850791</v>
      </c>
      <c r="M383" s="39">
        <v>0.0239440960663443</v>
      </c>
      <c r="N383" s="43"/>
    </row>
    <row r="384" ht="14.6" customHeight="1">
      <c r="A384" t="s" s="4">
        <v>872</v>
      </c>
      <c r="B384" t="s" s="4">
        <v>873</v>
      </c>
      <c r="C384" t="s" s="36">
        <v>287</v>
      </c>
      <c r="D384" s="37">
        <v>1670180</v>
      </c>
      <c r="E384" s="37">
        <v>2161290.51041261</v>
      </c>
      <c r="F384" s="37">
        <v>2232578.87043477</v>
      </c>
      <c r="G384" s="37">
        <v>3597608.97306978</v>
      </c>
      <c r="H384" s="37">
        <v>3984602.76592522</v>
      </c>
      <c r="I384" s="37">
        <v>3650464.0067268</v>
      </c>
      <c r="J384" s="37">
        <v>20.9468875703333</v>
      </c>
      <c r="K384" s="37">
        <v>21.8362357978421</v>
      </c>
      <c r="L384" s="38">
        <v>0.88934822750882</v>
      </c>
      <c r="M384" s="39">
        <v>0.000649839425882784</v>
      </c>
      <c r="N384" s="43"/>
    </row>
    <row r="385" ht="16" customHeight="1">
      <c r="A385" t="s" s="4">
        <v>874</v>
      </c>
      <c r="B385" t="s" s="4">
        <v>875</v>
      </c>
      <c r="C385" s="41"/>
      <c r="D385" s="37">
        <v>213267</v>
      </c>
      <c r="E385" s="37">
        <v>245802.43805614</v>
      </c>
      <c r="F385" s="37">
        <v>254571.511440846</v>
      </c>
      <c r="G385" s="37">
        <v>301311.954290465</v>
      </c>
      <c r="H385" s="37">
        <v>314737.722033766</v>
      </c>
      <c r="I385" s="37">
        <v>323779.891918084</v>
      </c>
      <c r="J385" s="37">
        <v>17.8598763747659</v>
      </c>
      <c r="K385" s="37">
        <v>18.257077131203</v>
      </c>
      <c r="L385" s="38">
        <v>0.397200756437097</v>
      </c>
      <c r="M385" s="39">
        <v>0.002992370754342</v>
      </c>
      <c r="N385" s="43"/>
    </row>
    <row r="386" ht="14.6" customHeight="1">
      <c r="A386" t="s" s="4">
        <v>876</v>
      </c>
      <c r="B386" t="s" s="4">
        <v>877</v>
      </c>
      <c r="C386" t="s" s="4">
        <v>129</v>
      </c>
      <c r="D386" s="37">
        <v>17273400</v>
      </c>
      <c r="E386" s="37">
        <v>19923020.5518953</v>
      </c>
      <c r="F386" s="37">
        <v>21168450.3544766</v>
      </c>
      <c r="G386" s="37">
        <v>26708880.2669756</v>
      </c>
      <c r="H386" s="37">
        <v>25973733.6244988</v>
      </c>
      <c r="I386" s="37">
        <v>25040636.9132602</v>
      </c>
      <c r="J386" s="37">
        <v>24.2136344535184</v>
      </c>
      <c r="K386" s="37">
        <v>24.6268804069482</v>
      </c>
      <c r="L386" s="38">
        <v>0.413245953429842</v>
      </c>
      <c r="M386" s="39">
        <v>0.00330415776001918</v>
      </c>
      <c r="N386" s="43"/>
    </row>
    <row r="387" ht="14.6" customHeight="1">
      <c r="A387" t="s" s="4">
        <v>878</v>
      </c>
      <c r="B387" t="s" s="4">
        <v>879</v>
      </c>
      <c r="C387" t="s" s="4">
        <v>517</v>
      </c>
      <c r="D387" s="37">
        <v>6297340</v>
      </c>
      <c r="E387" s="37">
        <v>6722688.973326</v>
      </c>
      <c r="F387" s="37">
        <v>7410509.54710372</v>
      </c>
      <c r="G387" s="37">
        <v>9421849.286338581</v>
      </c>
      <c r="H387" s="37">
        <v>7598887.29958449</v>
      </c>
      <c r="I387" s="37">
        <v>8444714.980752891</v>
      </c>
      <c r="J387" s="37">
        <v>22.6992613954868</v>
      </c>
      <c r="K387" s="37">
        <v>23.017075463574</v>
      </c>
      <c r="L387" s="38">
        <v>0.317814068087139</v>
      </c>
      <c r="M387" s="39">
        <v>0.0266761468018645</v>
      </c>
      <c r="N387" s="43"/>
    </row>
    <row r="388" ht="16" customHeight="1">
      <c r="A388" t="s" s="4">
        <v>880</v>
      </c>
      <c r="B388" t="s" s="4">
        <v>881</v>
      </c>
      <c r="C388" s="41"/>
      <c r="D388" s="37">
        <v>234479</v>
      </c>
      <c r="E388" s="37">
        <v>278883.907475456</v>
      </c>
      <c r="F388" s="37">
        <v>251342.190738496</v>
      </c>
      <c r="G388" s="37">
        <v>373668.915042036</v>
      </c>
      <c r="H388" s="37">
        <v>305333.369474924</v>
      </c>
      <c r="I388" s="37">
        <v>354105.183287775</v>
      </c>
      <c r="J388" s="37">
        <v>17.9595814661355</v>
      </c>
      <c r="K388" s="37">
        <v>18.3935964052886</v>
      </c>
      <c r="L388" s="38">
        <v>0.434014939153183</v>
      </c>
      <c r="M388" s="39">
        <v>0.0102920161616824</v>
      </c>
      <c r="N388" s="43"/>
    </row>
    <row r="389" ht="16" customHeight="1">
      <c r="A389" t="s" s="4">
        <v>882</v>
      </c>
      <c r="B389" t="s" s="4">
        <v>883</v>
      </c>
      <c r="C389" s="41"/>
      <c r="D389" s="37">
        <v>820286</v>
      </c>
      <c r="E389" s="37">
        <v>836067.629534285</v>
      </c>
      <c r="F389" s="37">
        <v>998290.452989153</v>
      </c>
      <c r="G389" s="37">
        <v>1270589.106748</v>
      </c>
      <c r="H389" s="37">
        <v>1046565.25363326</v>
      </c>
      <c r="I389" s="37">
        <v>1040236.82361389</v>
      </c>
      <c r="J389" s="37">
        <v>19.7551245153956</v>
      </c>
      <c r="K389" s="37">
        <v>20.0939467099967</v>
      </c>
      <c r="L389" s="38">
        <v>0.338822194601168</v>
      </c>
      <c r="M389" s="39">
        <v>0.0343730231280043</v>
      </c>
      <c r="N389" s="43"/>
    </row>
    <row r="390" ht="16" customHeight="1">
      <c r="A390" t="s" s="4">
        <v>884</v>
      </c>
      <c r="B390" t="s" s="4">
        <v>885</v>
      </c>
      <c r="C390" s="41"/>
      <c r="D390" s="37">
        <v>168976</v>
      </c>
      <c r="E390" s="37">
        <v>134030.967520221</v>
      </c>
      <c r="F390" s="37">
        <v>214640.861897361</v>
      </c>
      <c r="G390" s="42">
        <v>0</v>
      </c>
      <c r="H390" s="37">
        <v>67109.6914726712</v>
      </c>
      <c r="I390" s="42">
        <v>0</v>
      </c>
      <c r="J390" s="37">
        <v>17.3966488987655</v>
      </c>
      <c r="K390" s="37">
        <v>14.449271003375</v>
      </c>
      <c r="L390" s="38">
        <v>-2.9473778953905</v>
      </c>
      <c r="M390" s="39">
        <v>0.00484705748154089</v>
      </c>
      <c r="N390" s="43"/>
    </row>
    <row r="391" ht="14.6" customHeight="1">
      <c r="A391" t="s" s="4">
        <v>886</v>
      </c>
      <c r="B391" t="s" s="4">
        <v>887</v>
      </c>
      <c r="C391" t="s" s="4">
        <v>132</v>
      </c>
      <c r="D391" s="37">
        <v>115300</v>
      </c>
      <c r="E391" s="37">
        <v>128808.736635884</v>
      </c>
      <c r="F391" s="37">
        <v>142551.285195971</v>
      </c>
      <c r="G391" s="37">
        <v>234899.930596773</v>
      </c>
      <c r="H391" s="37">
        <v>178737.324271808</v>
      </c>
      <c r="I391" s="37">
        <v>227973.389029411</v>
      </c>
      <c r="J391" s="37">
        <v>16.9757435804263</v>
      </c>
      <c r="K391" s="37">
        <v>17.7063760490675</v>
      </c>
      <c r="L391" s="38">
        <v>0.730632468641269</v>
      </c>
      <c r="M391" s="39">
        <v>0.00588368325801521</v>
      </c>
      <c r="N391" s="43"/>
    </row>
    <row r="392" ht="14.6" customHeight="1">
      <c r="A392" t="s" s="4">
        <v>888</v>
      </c>
      <c r="B392" t="s" s="4">
        <v>889</v>
      </c>
      <c r="C392" t="s" s="4">
        <v>890</v>
      </c>
      <c r="D392" s="37">
        <v>23870200</v>
      </c>
      <c r="E392" s="37">
        <v>26609992.8216228</v>
      </c>
      <c r="F392" s="37">
        <v>29419397.7686221</v>
      </c>
      <c r="G392" s="37">
        <v>36817578.3980025</v>
      </c>
      <c r="H392" s="37">
        <v>47618384.1850556</v>
      </c>
      <c r="I392" s="37">
        <v>40786698.0431629</v>
      </c>
      <c r="J392" s="37">
        <v>24.6667222742164</v>
      </c>
      <c r="K392" s="37">
        <v>25.3149579182109</v>
      </c>
      <c r="L392" s="38">
        <v>0.64823564399454</v>
      </c>
      <c r="M392" s="39">
        <v>0.00647259207657598</v>
      </c>
      <c r="N392" s="43"/>
    </row>
    <row r="393" ht="14.6" customHeight="1">
      <c r="A393" t="s" s="4">
        <v>891</v>
      </c>
      <c r="B393" t="s" s="4">
        <v>892</v>
      </c>
      <c r="C393" s="44"/>
      <c r="D393" s="37">
        <v>406981</v>
      </c>
      <c r="E393" s="37">
        <v>384831.227342377</v>
      </c>
      <c r="F393" s="37">
        <v>307350.102551662</v>
      </c>
      <c r="G393" s="37">
        <v>283043.778182014</v>
      </c>
      <c r="H393" s="37">
        <v>188928.286245423</v>
      </c>
      <c r="I393" s="37">
        <v>164049.732978918</v>
      </c>
      <c r="J393" s="37">
        <v>18.4830105351803</v>
      </c>
      <c r="K393" s="37">
        <v>17.6937541833624</v>
      </c>
      <c r="L393" s="38">
        <v>-0.789256351817969</v>
      </c>
      <c r="M393" s="39">
        <v>0.0153571142346689</v>
      </c>
      <c r="N393" s="43"/>
    </row>
    <row r="394" ht="14.6" customHeight="1">
      <c r="A394" t="s" s="4">
        <v>893</v>
      </c>
      <c r="B394" t="s" s="4">
        <v>894</v>
      </c>
      <c r="C394" t="s" s="4">
        <v>212</v>
      </c>
      <c r="D394" s="37">
        <v>5860590</v>
      </c>
      <c r="E394" s="37">
        <v>6096472.18272363</v>
      </c>
      <c r="F394" s="37">
        <v>7070968.5984097</v>
      </c>
      <c r="G394" s="37">
        <v>7122744.57619008</v>
      </c>
      <c r="H394" s="37">
        <v>7354262.69672083</v>
      </c>
      <c r="I394" s="37">
        <v>7108376.52533581</v>
      </c>
      <c r="J394" s="37">
        <v>22.5966604277142</v>
      </c>
      <c r="K394" s="37">
        <v>22.7785889083122</v>
      </c>
      <c r="L394" s="38">
        <v>0.181928480597985</v>
      </c>
      <c r="M394" s="39">
        <v>0.0438403799458719</v>
      </c>
      <c r="N394" s="43"/>
    </row>
    <row r="395" ht="16" customHeight="1">
      <c r="A395" t="s" s="4">
        <v>895</v>
      </c>
      <c r="B395" t="s" s="4">
        <v>896</v>
      </c>
      <c r="C395" s="41"/>
      <c r="D395" s="37">
        <v>3114610</v>
      </c>
      <c r="E395" s="37">
        <v>3111841.39543601</v>
      </c>
      <c r="F395" s="37">
        <v>3401441.07434602</v>
      </c>
      <c r="G395" s="37">
        <v>2948933.12476713</v>
      </c>
      <c r="H395" s="37">
        <v>2315144.45950777</v>
      </c>
      <c r="I395" s="37">
        <v>2130459.44673699</v>
      </c>
      <c r="J395" s="37">
        <v>21.6138260976009</v>
      </c>
      <c r="K395" s="37">
        <v>21.2330658921989</v>
      </c>
      <c r="L395" s="38">
        <v>-0.380760205401977</v>
      </c>
      <c r="M395" s="39">
        <v>0.0243900648928486</v>
      </c>
      <c r="N395" s="43"/>
    </row>
    <row r="396" ht="16" customHeight="1">
      <c r="A396" t="s" s="4">
        <v>897</v>
      </c>
      <c r="B396" t="s" s="4">
        <v>898</v>
      </c>
      <c r="C396" s="41"/>
      <c r="D396" s="37">
        <v>694840</v>
      </c>
      <c r="E396" s="37">
        <v>878576.379204644</v>
      </c>
      <c r="F396" s="37">
        <v>860124.17586345</v>
      </c>
      <c r="G396" s="37">
        <v>676536.8338590889</v>
      </c>
      <c r="H396" s="37">
        <v>670693.777401641</v>
      </c>
      <c r="I396" s="37">
        <v>598830.7143917599</v>
      </c>
      <c r="J396" s="37">
        <v>19.6296628860007</v>
      </c>
      <c r="K396" s="37">
        <v>19.3071632426587</v>
      </c>
      <c r="L396" s="38">
        <v>-0.32249964334198</v>
      </c>
      <c r="M396" s="39">
        <v>0.0313976751321624</v>
      </c>
      <c r="N396" s="43"/>
    </row>
    <row r="397" ht="16" customHeight="1">
      <c r="A397" t="s" s="4">
        <v>899</v>
      </c>
      <c r="B397" t="s" s="4">
        <v>900</v>
      </c>
      <c r="C397" s="41"/>
      <c r="D397" s="37">
        <v>1107350</v>
      </c>
      <c r="E397" s="37">
        <v>1185509.32918899</v>
      </c>
      <c r="F397" s="37">
        <v>1295448.49361042</v>
      </c>
      <c r="G397" s="37">
        <v>1576710.72027509</v>
      </c>
      <c r="H397" s="37">
        <v>1401628.72581799</v>
      </c>
      <c r="I397" s="37">
        <v>1574977.78916471</v>
      </c>
      <c r="J397" s="37">
        <v>20.1899097256878</v>
      </c>
      <c r="K397" s="37">
        <v>20.5335240458142</v>
      </c>
      <c r="L397" s="38">
        <v>0.343614320126416</v>
      </c>
      <c r="M397" s="39">
        <v>0.007821567278468399</v>
      </c>
      <c r="N397" s="43"/>
    </row>
    <row r="398" ht="14.6" customHeight="1">
      <c r="A398" t="s" s="4">
        <v>901</v>
      </c>
      <c r="B398" t="s" s="4">
        <v>902</v>
      </c>
      <c r="C398" s="44"/>
      <c r="D398" s="37">
        <v>4011500</v>
      </c>
      <c r="E398" s="37">
        <v>4321993.78201093</v>
      </c>
      <c r="F398" s="37">
        <v>4531042.92738718</v>
      </c>
      <c r="G398" s="37">
        <v>5179379.45947207</v>
      </c>
      <c r="H398" s="37">
        <v>4911032.00417419</v>
      </c>
      <c r="I398" s="37">
        <v>5722918.74049117</v>
      </c>
      <c r="J398" s="37">
        <v>22.0319336657165</v>
      </c>
      <c r="K398" s="37">
        <v>22.3296753871677</v>
      </c>
      <c r="L398" s="38">
        <v>0.297741721451271</v>
      </c>
      <c r="M398" s="39">
        <v>0.0126846348003939</v>
      </c>
      <c r="N398" s="43"/>
    </row>
    <row r="399" ht="16" customHeight="1">
      <c r="A399" t="s" s="4">
        <v>903</v>
      </c>
      <c r="B399" t="s" s="4">
        <v>904</v>
      </c>
      <c r="C399" s="41"/>
      <c r="D399" s="37">
        <v>5592210</v>
      </c>
      <c r="E399" s="37">
        <v>4529792.431015</v>
      </c>
      <c r="F399" s="37">
        <v>4847646.23346463</v>
      </c>
      <c r="G399" s="37">
        <v>3214138.63407656</v>
      </c>
      <c r="H399" s="37">
        <v>3202232.30188732</v>
      </c>
      <c r="I399" s="37">
        <v>4100656.77301016</v>
      </c>
      <c r="J399" s="37">
        <v>22.2505745254371</v>
      </c>
      <c r="K399" s="37">
        <v>21.7412611955529</v>
      </c>
      <c r="L399" s="38">
        <v>-0.509313329884215</v>
      </c>
      <c r="M399" s="39">
        <v>0.0133112993419649</v>
      </c>
      <c r="N399" s="43"/>
    </row>
    <row r="400" ht="14.6" customHeight="1">
      <c r="A400" t="s" s="4">
        <v>905</v>
      </c>
      <c r="B400" t="s" s="4">
        <v>906</v>
      </c>
      <c r="C400" t="s" s="36">
        <v>276</v>
      </c>
      <c r="D400" s="37">
        <v>345123</v>
      </c>
      <c r="E400" s="37">
        <v>299607.145775913</v>
      </c>
      <c r="F400" s="37">
        <v>317222.974637581</v>
      </c>
      <c r="G400" s="37">
        <v>368722.100413805</v>
      </c>
      <c r="H400" s="37">
        <v>518145.084076395</v>
      </c>
      <c r="I400" s="37">
        <v>501611.842040237</v>
      </c>
      <c r="J400" s="37">
        <v>18.2906445614792</v>
      </c>
      <c r="K400" s="37">
        <v>18.8201114535026</v>
      </c>
      <c r="L400" s="38">
        <v>0.529466892023404</v>
      </c>
      <c r="M400" s="39">
        <v>0.0221752997469387</v>
      </c>
      <c r="N400" s="43"/>
    </row>
    <row r="401" ht="16" customHeight="1">
      <c r="A401" t="s" s="4">
        <v>907</v>
      </c>
      <c r="B401" t="s" s="4">
        <v>908</v>
      </c>
      <c r="C401" s="41"/>
      <c r="D401" s="37">
        <v>1917340</v>
      </c>
      <c r="E401" s="37">
        <v>1516649.10201149</v>
      </c>
      <c r="F401" s="37">
        <v>2140784.27378308</v>
      </c>
      <c r="G401" s="37">
        <v>3970590.95858749</v>
      </c>
      <c r="H401" s="37">
        <v>2412607.55102429</v>
      </c>
      <c r="I401" s="37">
        <v>2803634.68791995</v>
      </c>
      <c r="J401" s="37">
        <v>20.8255192267727</v>
      </c>
      <c r="K401" s="37">
        <v>21.5461737029604</v>
      </c>
      <c r="L401" s="38">
        <v>0.720654476187759</v>
      </c>
      <c r="M401" s="39">
        <v>0.0373044824068897</v>
      </c>
      <c r="N401" s="43"/>
    </row>
    <row r="402" ht="14.6" customHeight="1">
      <c r="A402" t="s" s="4">
        <v>909</v>
      </c>
      <c r="B402" t="s" s="4">
        <v>910</v>
      </c>
      <c r="C402" t="s" s="4">
        <v>212</v>
      </c>
      <c r="D402" s="37">
        <v>407297</v>
      </c>
      <c r="E402" s="37">
        <v>500968.189278194</v>
      </c>
      <c r="F402" s="37">
        <v>499772.049309842</v>
      </c>
      <c r="G402" s="37">
        <v>668187.6434660529</v>
      </c>
      <c r="H402" s="37">
        <v>649527.429065789</v>
      </c>
      <c r="I402" s="37">
        <v>498712.767879651</v>
      </c>
      <c r="J402" s="37">
        <v>18.8402915582713</v>
      </c>
      <c r="K402" s="37">
        <v>19.2077101228517</v>
      </c>
      <c r="L402" s="38">
        <v>0.367418564580402</v>
      </c>
      <c r="M402" s="39">
        <v>0.046510790931142</v>
      </c>
      <c r="N402" s="43"/>
    </row>
    <row r="403" ht="14.6" customHeight="1">
      <c r="A403" t="s" s="4">
        <v>911</v>
      </c>
      <c r="B403" t="s" s="4">
        <v>912</v>
      </c>
      <c r="C403" t="s" s="4">
        <v>913</v>
      </c>
      <c r="D403" s="37">
        <v>307974000</v>
      </c>
      <c r="E403" s="37">
        <v>310592706.166339</v>
      </c>
      <c r="F403" s="37">
        <v>386751328.00074</v>
      </c>
      <c r="G403" s="37">
        <v>259819566.914805</v>
      </c>
      <c r="H403" s="37">
        <v>260814554.137997</v>
      </c>
      <c r="I403" s="37">
        <v>252802518.969656</v>
      </c>
      <c r="J403" s="37">
        <v>28.3200423260452</v>
      </c>
      <c r="K403" s="37">
        <v>27.9417453692254</v>
      </c>
      <c r="L403" s="38">
        <v>-0.378296956819779</v>
      </c>
      <c r="M403" s="39">
        <v>0.0204133297830309</v>
      </c>
      <c r="N403" s="43"/>
    </row>
    <row r="404" ht="14.6" customHeight="1">
      <c r="A404" t="s" s="4">
        <v>914</v>
      </c>
      <c r="B404" t="s" s="4">
        <v>915</v>
      </c>
      <c r="C404" t="s" s="4">
        <v>916</v>
      </c>
      <c r="D404" s="37">
        <v>4784640</v>
      </c>
      <c r="E404" s="37">
        <v>4251063.72236904</v>
      </c>
      <c r="F404" s="37">
        <v>4614032.28694998</v>
      </c>
      <c r="G404" s="37">
        <v>2565312.95215284</v>
      </c>
      <c r="H404" s="37">
        <v>2607326.15657291</v>
      </c>
      <c r="I404" s="37">
        <v>3785556.68125316</v>
      </c>
      <c r="J404" s="37">
        <v>22.1174072126773</v>
      </c>
      <c r="K404" s="37">
        <v>21.5098142666279</v>
      </c>
      <c r="L404" s="38">
        <v>-0.607592946049389</v>
      </c>
      <c r="M404" s="39">
        <v>0.010993480237307</v>
      </c>
      <c r="N404" s="43"/>
    </row>
    <row r="405" ht="14.6" customHeight="1">
      <c r="A405" t="s" s="4">
        <v>917</v>
      </c>
      <c r="B405" t="s" s="4">
        <v>918</v>
      </c>
      <c r="C405" t="s" s="4">
        <v>919</v>
      </c>
      <c r="D405" s="37">
        <v>26112400</v>
      </c>
      <c r="E405" s="37">
        <v>25034829.5663288</v>
      </c>
      <c r="F405" s="37">
        <v>27283137.1853936</v>
      </c>
      <c r="G405" s="37">
        <v>28842050.0046109</v>
      </c>
      <c r="H405" s="37">
        <v>31601705.4845849</v>
      </c>
      <c r="I405" s="37">
        <v>28358195.2164984</v>
      </c>
      <c r="J405" s="37">
        <v>24.6399465101756</v>
      </c>
      <c r="K405" s="37">
        <v>24.819125531986</v>
      </c>
      <c r="L405" s="38">
        <v>0.179179021810411</v>
      </c>
      <c r="M405" s="39">
        <v>0.0225303393469242</v>
      </c>
      <c r="N405" s="43"/>
    </row>
    <row r="406" ht="14.6" customHeight="1">
      <c r="A406" t="s" s="4">
        <v>920</v>
      </c>
      <c r="B406" t="s" s="4">
        <v>921</v>
      </c>
      <c r="C406" t="s" s="4">
        <v>922</v>
      </c>
      <c r="D406" s="37">
        <v>14124100</v>
      </c>
      <c r="E406" s="37">
        <v>11970129.1810489</v>
      </c>
      <c r="F406" s="37">
        <v>12622967.7597075</v>
      </c>
      <c r="G406" s="37">
        <v>18442444.1354281</v>
      </c>
      <c r="H406" s="37">
        <v>19696590.4946098</v>
      </c>
      <c r="I406" s="37">
        <v>18906005.5054201</v>
      </c>
      <c r="J406" s="37">
        <v>23.6215086712151</v>
      </c>
      <c r="K406" s="37">
        <v>24.1806356182244</v>
      </c>
      <c r="L406" s="38">
        <v>0.559126947009289</v>
      </c>
      <c r="M406" s="39">
        <v>0.000573059117545142</v>
      </c>
      <c r="N406" s="43"/>
    </row>
    <row r="407" ht="14.6" customHeight="1">
      <c r="A407" t="s" s="4">
        <v>923</v>
      </c>
      <c r="B407" t="s" s="4">
        <v>924</v>
      </c>
      <c r="C407" t="s" s="4">
        <v>700</v>
      </c>
      <c r="D407" s="37">
        <v>1864970</v>
      </c>
      <c r="E407" s="37">
        <v>1178116.41197321</v>
      </c>
      <c r="F407" s="37">
        <v>1210059.70694089</v>
      </c>
      <c r="G407" s="37">
        <v>1683000.38593574</v>
      </c>
      <c r="H407" s="37">
        <v>2267980.67001366</v>
      </c>
      <c r="I407" s="37">
        <v>2265679.88494832</v>
      </c>
      <c r="J407" s="37">
        <v>20.4351364889115</v>
      </c>
      <c r="K407" s="37">
        <v>20.9827459644762</v>
      </c>
      <c r="L407" s="38">
        <v>0.547609475564659</v>
      </c>
      <c r="M407" s="39">
        <v>0.0459796389207524</v>
      </c>
      <c r="N407" s="43"/>
    </row>
    <row r="408" ht="16" customHeight="1">
      <c r="A408" t="s" s="4">
        <v>925</v>
      </c>
      <c r="B408" t="s" s="4">
        <v>926</v>
      </c>
      <c r="C408" s="41"/>
      <c r="D408" s="37">
        <v>727252</v>
      </c>
      <c r="E408" s="37">
        <v>779661.2441390021</v>
      </c>
      <c r="F408" s="37">
        <v>982171.3658433</v>
      </c>
      <c r="G408" s="37">
        <v>1522805.19367621</v>
      </c>
      <c r="H408" s="37">
        <v>1291153.80356541</v>
      </c>
      <c r="I408" s="37">
        <v>1245068.7248326</v>
      </c>
      <c r="J408" s="37">
        <v>19.6622213404355</v>
      </c>
      <c r="K408" s="37">
        <v>20.3677402618937</v>
      </c>
      <c r="L408" s="38">
        <v>0.705518921458216</v>
      </c>
      <c r="M408" s="39">
        <v>0.00534383475570807</v>
      </c>
      <c r="N408" s="43"/>
    </row>
    <row r="409" ht="16" customHeight="1">
      <c r="A409" t="s" s="4">
        <v>927</v>
      </c>
      <c r="B409" t="s" s="4">
        <v>928</v>
      </c>
      <c r="C409" s="41"/>
      <c r="D409" s="37">
        <v>23323200</v>
      </c>
      <c r="E409" s="37">
        <v>26016776.7551028</v>
      </c>
      <c r="F409" s="37">
        <v>29743100.2971026</v>
      </c>
      <c r="G409" s="37">
        <v>31064889.4016303</v>
      </c>
      <c r="H409" s="37">
        <v>34975385.8635003</v>
      </c>
      <c r="I409" s="37">
        <v>41786971.5476087</v>
      </c>
      <c r="J409" s="37">
        <v>24.6519031696307</v>
      </c>
      <c r="K409" s="37">
        <v>25.0991840364193</v>
      </c>
      <c r="L409" s="38">
        <v>0.447280866788569</v>
      </c>
      <c r="M409" s="39">
        <v>0.0291111603023063</v>
      </c>
      <c r="N409" s="43"/>
    </row>
    <row r="410" ht="14.6" customHeight="1">
      <c r="A410" t="s" s="4">
        <v>929</v>
      </c>
      <c r="B410" t="s" s="4">
        <v>930</v>
      </c>
      <c r="C410" t="s" s="36">
        <v>931</v>
      </c>
      <c r="D410" s="37">
        <v>11521700</v>
      </c>
      <c r="E410" s="37">
        <v>12339775.0418378</v>
      </c>
      <c r="F410" s="37">
        <v>13018543.0359259</v>
      </c>
      <c r="G410" s="37">
        <v>8225381.71937193</v>
      </c>
      <c r="H410" s="37">
        <v>6735037.21033302</v>
      </c>
      <c r="I410" s="37">
        <v>8824103.43580655</v>
      </c>
      <c r="J410" s="37">
        <v>23.5513735264348</v>
      </c>
      <c r="K410" s="37">
        <v>22.9185572172613</v>
      </c>
      <c r="L410" s="38">
        <v>-0.632816309173446</v>
      </c>
      <c r="M410" s="39">
        <v>0.00224409393562419</v>
      </c>
      <c r="N410" s="43"/>
    </row>
    <row r="411" ht="14.6" customHeight="1">
      <c r="A411" t="s" s="4">
        <v>932</v>
      </c>
      <c r="B411" t="s" s="4">
        <v>933</v>
      </c>
      <c r="C411" s="44"/>
      <c r="D411" s="37">
        <v>1193950</v>
      </c>
      <c r="E411" s="37">
        <v>1258484.23827353</v>
      </c>
      <c r="F411" s="37">
        <v>1250607.82373524</v>
      </c>
      <c r="G411" s="37">
        <v>865033.292007765</v>
      </c>
      <c r="H411" s="37">
        <v>770955.887419075</v>
      </c>
      <c r="I411" s="37">
        <v>857474.356740259</v>
      </c>
      <c r="J411" s="37">
        <v>20.235317005449</v>
      </c>
      <c r="K411" s="37">
        <v>19.6647571741224</v>
      </c>
      <c r="L411" s="38">
        <v>-0.570559831326627</v>
      </c>
      <c r="M411" s="39">
        <v>0.000188605016161943</v>
      </c>
      <c r="N411" s="43"/>
    </row>
    <row r="412" ht="14.6" customHeight="1">
      <c r="A412" t="s" s="4">
        <v>934</v>
      </c>
      <c r="B412" t="s" s="4">
        <v>935</v>
      </c>
      <c r="C412" s="44"/>
      <c r="D412" s="37">
        <v>15269.8</v>
      </c>
      <c r="E412" s="37">
        <v>40550.9374091021</v>
      </c>
      <c r="F412" s="37">
        <v>46388.3003590157</v>
      </c>
      <c r="G412" s="37">
        <v>22665.908143744</v>
      </c>
      <c r="H412" s="42">
        <v>0</v>
      </c>
      <c r="I412" s="42">
        <v>0</v>
      </c>
      <c r="J412" s="37">
        <v>15.0562007450084</v>
      </c>
      <c r="K412" s="37">
        <v>12.8832738449597</v>
      </c>
      <c r="L412" s="38">
        <v>-2.17292690004868</v>
      </c>
      <c r="M412" s="39">
        <v>0.0475100378331072</v>
      </c>
      <c r="N412" s="43"/>
    </row>
    <row r="413" ht="14.6" customHeight="1">
      <c r="A413" t="s" s="4">
        <v>936</v>
      </c>
      <c r="B413" t="s" s="4">
        <v>937</v>
      </c>
      <c r="C413" t="s" s="36">
        <v>517</v>
      </c>
      <c r="D413" s="37">
        <v>243191</v>
      </c>
      <c r="E413" s="37">
        <v>262680.310763653</v>
      </c>
      <c r="F413" s="37">
        <v>307207.017448968</v>
      </c>
      <c r="G413" s="37">
        <v>353055.266480545</v>
      </c>
      <c r="H413" s="37">
        <v>406285.947756437</v>
      </c>
      <c r="I413" s="37">
        <v>469737.125618374</v>
      </c>
      <c r="J413" s="37">
        <v>18.048072315291</v>
      </c>
      <c r="K413" s="37">
        <v>18.6441829427504</v>
      </c>
      <c r="L413" s="38">
        <v>0.596110627459421</v>
      </c>
      <c r="M413" s="39">
        <v>0.0115353910344255</v>
      </c>
      <c r="N413" s="43"/>
    </row>
    <row r="414" ht="16" customHeight="1">
      <c r="A414" t="s" s="4">
        <v>938</v>
      </c>
      <c r="B414" t="s" s="4">
        <v>939</v>
      </c>
      <c r="C414" s="41"/>
      <c r="D414" s="37">
        <v>2045490</v>
      </c>
      <c r="E414" s="37">
        <v>2326157.80752818</v>
      </c>
      <c r="F414" s="37">
        <v>2568553.69810779</v>
      </c>
      <c r="G414" s="37">
        <v>3394734.25012912</v>
      </c>
      <c r="H414" s="37">
        <v>3277386.27639043</v>
      </c>
      <c r="I414" s="37">
        <v>3956771.63398234</v>
      </c>
      <c r="J414" s="37">
        <v>21.1415836200177</v>
      </c>
      <c r="K414" s="37">
        <v>21.7565253974393</v>
      </c>
      <c r="L414" s="38">
        <v>0.614941777421617</v>
      </c>
      <c r="M414" s="39">
        <v>0.004461015871099</v>
      </c>
      <c r="N414" s="43"/>
    </row>
  </sheetData>
  <mergeCells count="5">
    <mergeCell ref="N3:N16"/>
    <mergeCell ref="N17:N29"/>
    <mergeCell ref="N30:N55"/>
    <mergeCell ref="N56:N77"/>
    <mergeCell ref="N78:N414"/>
  </mergeCells>
  <conditionalFormatting sqref="G3:I16 K3:K16 D17:F34 J17:J29 G30:L34 E35:L35 D36:L36 E37:L37 D38:L46 D47:E56 G47:L47 F48:L55 F56:K56 D57:G60 I57:K57 H58:K59 H60 J60:K60 D61:K61 D62:H76 J62:K63 I64:K76 D77:F78 H77:K77 G78:K78 I79 K79 D80:K83 D84:H86 J84:K84 I85:K86 D87:F92 J87 G88:K92 D93:D94 J93 E94:K94 E95:E96 H95:K95 F96:K96 D97:K97 E98:E99 G98 I98:K98 J99:J100 E100 D101:K101 E102 J102 D103:K105 E106 J106 D107:F107 H107:K107 E108 J108 D109:K110 D111:E112 H111:K111 F112:K112 E113 J113 D114:K115 E116:F116 J116 D117:K118 D119:H119 J119:K119 E120 J120 D121:K121 D122:E122 G122:H122 J122:K122 D123:D124 F123 J123 E124:K124 D125:K126 D127:G127 J127:K127 E128 J128 D129:K129 E130 J130 D131:K131 E132 J132 D133:K133 D134:F134 J134:J135 E135 D136:K137 E138:G138 I138:K138 D139:K140 H141 K141 D142:K144 D145:E146 J145 F146:K146 E147:G147 I147:K147 D148:K150 D151 F151:F152 J151:J152 D153:F155 H153:K153 G154:K155 E156 J156 D157:K157 E158 J158 D159:G159 I159:K159 D160 F160 J160:J161 E161 D162:D163 F162 I162:K162 E163:G163 J163:K163 D164:K165 D166:F167 H166:K166 G167:K167 D168:D169 F168:G168 J168:K168 E169:K169 D170:K171 D172:H172 J172:K172 E173 J173:J174 D174:E175 F175:K175 E176 J176 D177:K180 D181:H182 J181:K181 I182:K182 D183:E184 J183 F184:K184 F185:G185 J185:K185 D186:K186 E187:E188 G187 J187:K187 I188:K189 D189:G189 F190:H190 J190:K191 D191:E192 G191 F192:H192 J192:K192 E193:F193 I193:K193 D194:D195 J194 E195:K195 E196:E198 J196:J198 D199:K201 E202 I202:K202 F203 H203 J203:K204 D204:H204 E205:E206 J205:J206 F206 D207:K208 E209:F209 I209:K209 D210 F210 J210:J211 E211 D212:K213 D214:E214 G214:K214 E215:F215 J215:J216 D216:H216 K216 E217 J217:J218 D218:H218 K218 E219:E221 J219:J220 F220 H221:K221 D222:K223 D224:E224 J224:J225 E225 H225:H226 K225 F226 J226:K227 E227:G227 D228:K229 D230:F230 J230:J231 D231:E232 F232:K232 D233 F233 I233:K233 E234:F234 J234:J235 D235:E236 G235:H235 K235 F236:K236 D237:K239 F240 J240 D241:K242 D243:F243 H243:K243 F244 J244 D245:K245 D246:E246 G246:G247 J246:K247 E247 H247 D248:K248 E249 J249 D250:K250 D251:H254 J251:K251 I252:K254 E255:E256 J255:J257 D257:H257 K257 E258 J258 D259:K263 F264 H264:K264 D265:K268 F269 H269:K269 D270:K270 D271 F271:G271 I271:K271 E272:F272 H272 J272:K272 D273:D274 F273 J273 E274:K274 D275:K275 D276:H285 J276:K276 I277:K285 E286 J286 D287:K288 D289:D290 F289:H289 J289:K290 F290 H290 D291:K291 D292:H292 J292:K292 F293:G293 I293:K293 D294:D297 J294 E295:K296 F297 H297 J297:K297 D298:D299 F298 J298 E299:K299 D300:K300 E301:F301 J301:J302 D302:H309 K302 I303:K309 D310 F310 J310 E311:G311 I311:K311 D312:K314 F315 H315:K315 D316:K318 E319 J319 D320:K331 E332 G332:K332 D333:K354 D355:G358 J355:K355 H356:K358 D359:F360 H359 J359:K359 G360:K360 D361:K361 D362:F363 H362 J362:K362 G363:K363 D364:K372 D373:F374 H373 J373:K373 G374:K374 D375:K375 D376:G381 J376:K376 H377:K381 D382:D383 G382:K382 E383:G383 J383:K383 D384:K389 D390:F391 H390 J390:K390 G391:K391 D392:K411 D412:G414 J412:K412 H413:K414">
    <cfRule type="cellIs" dxfId="0" priority="1" operator="lessThan" stopIfTrue="1">
      <formula>0</formula>
    </cfRule>
  </conditionalFormatting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